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500"/>
  </bookViews>
  <sheets>
    <sheet name="0" sheetId="1" r:id="rId1"/>
  </sheets>
  <calcPr calcId="144525"/>
</workbook>
</file>

<file path=xl/sharedStrings.xml><?xml version="1.0" encoding="utf-8"?>
<sst xmlns="http://schemas.openxmlformats.org/spreadsheetml/2006/main" count="1076" uniqueCount="150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10</t>
  </si>
  <si>
    <t>SYBR</t>
  </si>
  <si>
    <t>MYB40</t>
  </si>
  <si>
    <t>Unkn</t>
  </si>
  <si>
    <t>CK-0d</t>
  </si>
  <si>
    <t/>
  </si>
  <si>
    <t>CK</t>
  </si>
  <si>
    <t>0h</t>
  </si>
  <si>
    <t>2h</t>
  </si>
  <si>
    <t>4h</t>
  </si>
  <si>
    <t>8h</t>
  </si>
  <si>
    <t>24h</t>
  </si>
  <si>
    <t>48h</t>
  </si>
  <si>
    <t>72h</t>
  </si>
  <si>
    <t>4d</t>
  </si>
  <si>
    <t>7d</t>
  </si>
  <si>
    <t>A11</t>
  </si>
  <si>
    <t>CK-0h</t>
  </si>
  <si>
    <t>A12</t>
  </si>
  <si>
    <t>CK-2h</t>
  </si>
  <si>
    <t>B10</t>
  </si>
  <si>
    <t>CK-4h</t>
  </si>
  <si>
    <t>B11</t>
  </si>
  <si>
    <t>mean</t>
  </si>
  <si>
    <t>CK-8h</t>
  </si>
  <si>
    <t>B12</t>
  </si>
  <si>
    <t>variance</t>
  </si>
  <si>
    <t>CK-24h</t>
  </si>
  <si>
    <t>C10</t>
  </si>
  <si>
    <t>CK-48h</t>
  </si>
  <si>
    <t>C11</t>
  </si>
  <si>
    <t>CK-72h</t>
  </si>
  <si>
    <t>C12</t>
  </si>
  <si>
    <t>CK-4d</t>
  </si>
  <si>
    <t>D10</t>
  </si>
  <si>
    <t>CK-7d</t>
  </si>
  <si>
    <t>D11</t>
  </si>
  <si>
    <t>Me-0h</t>
  </si>
  <si>
    <t>D12</t>
  </si>
  <si>
    <t>Me-2h</t>
  </si>
  <si>
    <t>E10</t>
  </si>
  <si>
    <t>Me-4h</t>
  </si>
  <si>
    <t>E11</t>
  </si>
  <si>
    <t>Me-8h</t>
  </si>
  <si>
    <t>E12</t>
  </si>
  <si>
    <t>Me-24h</t>
  </si>
  <si>
    <t>F10</t>
  </si>
  <si>
    <t>Me-48h</t>
  </si>
  <si>
    <t>F11</t>
  </si>
  <si>
    <t>Me-72h</t>
  </si>
  <si>
    <t>F12</t>
  </si>
  <si>
    <t>SA-0h</t>
  </si>
  <si>
    <t>G10</t>
  </si>
  <si>
    <t>SA-2h</t>
  </si>
  <si>
    <t>G11</t>
  </si>
  <si>
    <t>SA-4h</t>
  </si>
  <si>
    <t>G12</t>
  </si>
  <si>
    <t>SA-8h</t>
  </si>
  <si>
    <t>H10</t>
  </si>
  <si>
    <t>SA-24h</t>
  </si>
  <si>
    <t>H11</t>
  </si>
  <si>
    <t>SA-48h</t>
  </si>
  <si>
    <t>H12</t>
  </si>
  <si>
    <t>SA-72h</t>
  </si>
  <si>
    <t>F04</t>
  </si>
  <si>
    <t>M150-0d</t>
  </si>
  <si>
    <t>F05</t>
  </si>
  <si>
    <t>M150-1d</t>
  </si>
  <si>
    <t>F06</t>
  </si>
  <si>
    <t>M150-2d</t>
  </si>
  <si>
    <t>M150-3d</t>
  </si>
  <si>
    <t>MeJa</t>
  </si>
  <si>
    <t>M150-4d</t>
  </si>
  <si>
    <t>M150-7d</t>
  </si>
  <si>
    <t>M300-0d</t>
  </si>
  <si>
    <t>G04</t>
  </si>
  <si>
    <t>M300-1d</t>
  </si>
  <si>
    <t>G05</t>
  </si>
  <si>
    <t>M300-2d</t>
  </si>
  <si>
    <t>G06</t>
  </si>
  <si>
    <t>M300-3d</t>
  </si>
  <si>
    <t>H04</t>
  </si>
  <si>
    <t>M300-4d</t>
  </si>
  <si>
    <t>H05</t>
  </si>
  <si>
    <t>M300-7d</t>
  </si>
  <si>
    <t>H06</t>
  </si>
  <si>
    <t>Nacl150-0d</t>
  </si>
  <si>
    <t>Nacl150-1d</t>
  </si>
  <si>
    <t>Nacl150-2d</t>
  </si>
  <si>
    <t>Nacl150-3d</t>
  </si>
  <si>
    <t>Nacl150-4d</t>
  </si>
  <si>
    <t>Nacl150-7d</t>
  </si>
  <si>
    <t>Nacl300-0d</t>
  </si>
  <si>
    <t>Nacl300-1d</t>
  </si>
  <si>
    <t>Nacl300-2d</t>
  </si>
  <si>
    <t>Nacl300-3d</t>
  </si>
  <si>
    <t>Nacl300-4d</t>
  </si>
  <si>
    <t>SA</t>
  </si>
  <si>
    <t>Oh</t>
  </si>
  <si>
    <t>Nacl300-7d</t>
  </si>
  <si>
    <t>ABA-0d</t>
  </si>
  <si>
    <t>ABA-1d</t>
  </si>
  <si>
    <t>ABA-2d</t>
  </si>
  <si>
    <t>ABA-3d</t>
  </si>
  <si>
    <t>ABA-4d</t>
  </si>
  <si>
    <t>ABA-7d</t>
  </si>
  <si>
    <t>A04</t>
  </si>
  <si>
    <t>M150</t>
  </si>
  <si>
    <t>0d</t>
  </si>
  <si>
    <t>1d</t>
  </si>
  <si>
    <t>2d</t>
  </si>
  <si>
    <t>3d</t>
  </si>
  <si>
    <t>A05</t>
  </si>
  <si>
    <t>A06</t>
  </si>
  <si>
    <t>B04</t>
  </si>
  <si>
    <t>B05</t>
  </si>
  <si>
    <t>B06</t>
  </si>
  <si>
    <t>C04</t>
  </si>
  <si>
    <t>C05</t>
  </si>
  <si>
    <t>C06</t>
  </si>
  <si>
    <t>D04</t>
  </si>
  <si>
    <t>D05</t>
  </si>
  <si>
    <t>D06</t>
  </si>
  <si>
    <t>E04</t>
  </si>
  <si>
    <t>E05</t>
  </si>
  <si>
    <t>E06</t>
  </si>
  <si>
    <t>M300</t>
  </si>
  <si>
    <t>Nacl150</t>
  </si>
  <si>
    <t>Nacl300</t>
  </si>
  <si>
    <t>ABA</t>
  </si>
  <si>
    <t>root</t>
  </si>
  <si>
    <t>stem</t>
  </si>
  <si>
    <t>leaf</t>
  </si>
  <si>
    <t>flower</t>
  </si>
  <si>
    <t>Protocorms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###0.000;\-###0.000"/>
    <numFmt numFmtId="177" formatCode="###0.00;\-###0.00"/>
    <numFmt numFmtId="178" formatCode="###0.00000;\-###0.00000"/>
    <numFmt numFmtId="179" formatCode="###0.0;\-###0.0"/>
  </numFmts>
  <fonts count="27">
    <font>
      <sz val="8.25"/>
      <name val="Microsoft Sans Serif"/>
      <charset val="1"/>
    </font>
    <font>
      <sz val="9"/>
      <name val="宋体"/>
      <charset val="134"/>
    </font>
    <font>
      <sz val="8.25"/>
      <color rgb="FFFF0000"/>
      <name val="Microsoft Sans Serif"/>
      <charset val="134"/>
    </font>
    <font>
      <sz val="11"/>
      <name val="宋体"/>
      <charset val="134"/>
    </font>
    <font>
      <sz val="12"/>
      <name val="宋体"/>
      <charset val="134"/>
    </font>
    <font>
      <sz val="11"/>
      <color theme="1"/>
      <name val="宋体"/>
      <charset val="134"/>
      <scheme val="minor"/>
    </font>
    <font>
      <sz val="12"/>
      <color indexed="10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8.25"/>
      <name val="Microsoft Sans Serif"/>
      <charset val="134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>
      <alignment vertical="top"/>
      <protection locked="0"/>
    </xf>
    <xf numFmtId="42" fontId="5" fillId="0" borderId="0" applyFont="0" applyFill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5" fillId="12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5" fillId="26" borderId="7" applyNumberFormat="0" applyFont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1" fillId="22" borderId="6" applyNumberFormat="0" applyAlignment="0" applyProtection="0">
      <alignment vertical="center"/>
    </xf>
    <xf numFmtId="0" fontId="23" fillId="22" borderId="3" applyNumberFormat="0" applyAlignment="0" applyProtection="0">
      <alignment vertical="center"/>
    </xf>
    <xf numFmtId="0" fontId="17" fillId="16" borderId="4" applyNumberFormat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26" fillId="0" borderId="0">
      <alignment vertical="top"/>
      <protection locked="0"/>
    </xf>
  </cellStyleXfs>
  <cellXfs count="24">
    <xf numFmtId="0" fontId="0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Border="1" applyAlignment="1" applyProtection="1">
      <alignment horizontal="center" vertical="center"/>
      <protection locked="0"/>
    </xf>
    <xf numFmtId="0" fontId="1" fillId="0" borderId="0" xfId="49" applyFont="1" applyFill="1" applyBorder="1" applyAlignment="1" applyProtection="1">
      <alignment vertical="center"/>
    </xf>
    <xf numFmtId="0" fontId="0" fillId="3" borderId="0" xfId="49" applyFont="1" applyFill="1" applyBorder="1" applyAlignment="1" applyProtection="1">
      <alignment horizontal="center" vertical="center"/>
      <protection locked="0"/>
    </xf>
    <xf numFmtId="49" fontId="0" fillId="0" borderId="0" xfId="49" applyNumberFormat="1" applyFont="1" applyFill="1" applyBorder="1" applyAlignment="1" applyProtection="1">
      <alignment vertical="center"/>
    </xf>
    <xf numFmtId="177" fontId="0" fillId="0" borderId="0" xfId="49" applyNumberFormat="1" applyFont="1" applyFill="1" applyBorder="1" applyAlignment="1" applyProtection="1">
      <alignment vertical="center"/>
    </xf>
    <xf numFmtId="176" fontId="0" fillId="0" borderId="0" xfId="49" applyNumberFormat="1" applyFont="1" applyFill="1" applyBorder="1" applyAlignment="1" applyProtection="1">
      <alignment vertical="center"/>
    </xf>
    <xf numFmtId="178" fontId="0" fillId="0" borderId="0" xfId="49" applyNumberFormat="1" applyFont="1" applyFill="1" applyBorder="1" applyAlignment="1" applyProtection="1">
      <alignment vertical="center"/>
    </xf>
    <xf numFmtId="179" fontId="0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  <xf numFmtId="49" fontId="0" fillId="4" borderId="0" xfId="49" applyNumberFormat="1" applyFont="1" applyFill="1" applyBorder="1" applyAlignment="1" applyProtection="1">
      <alignment horizontal="center" vertical="center"/>
      <protection locked="0"/>
    </xf>
    <xf numFmtId="0" fontId="0" fillId="2" borderId="0" xfId="49" applyFont="1" applyFill="1" applyBorder="1" applyAlignment="1" applyProtection="1">
      <alignment horizontal="center" vertical="center" wrapText="1"/>
      <protection locked="0"/>
    </xf>
    <xf numFmtId="49" fontId="1" fillId="0" borderId="0" xfId="49" applyNumberFormat="1" applyFont="1" applyFill="1" applyBorder="1" applyAlignment="1" applyProtection="1">
      <alignment vertical="center"/>
    </xf>
    <xf numFmtId="177" fontId="1" fillId="0" borderId="0" xfId="49" applyNumberFormat="1" applyFont="1" applyFill="1" applyBorder="1" applyAlignment="1" applyProtection="1">
      <alignment vertical="center"/>
    </xf>
    <xf numFmtId="49" fontId="2" fillId="0" borderId="0" xfId="49" applyNumberFormat="1" applyFont="1" applyFill="1" applyBorder="1" applyAlignment="1" applyProtection="1">
      <alignment vertical="center"/>
    </xf>
    <xf numFmtId="177" fontId="2" fillId="0" borderId="0" xfId="49" applyNumberFormat="1" applyFont="1" applyFill="1" applyBorder="1" applyAlignment="1" applyProtection="1">
      <alignment vertical="center"/>
    </xf>
    <xf numFmtId="176" fontId="1" fillId="0" borderId="0" xfId="49" applyNumberFormat="1" applyFont="1" applyFill="1" applyBorder="1" applyAlignment="1" applyProtection="1">
      <alignment vertical="center"/>
    </xf>
    <xf numFmtId="178" fontId="1" fillId="0" borderId="0" xfId="49" applyNumberFormat="1" applyFont="1" applyFill="1" applyBorder="1" applyAlignment="1" applyProtection="1">
      <alignment vertical="center"/>
    </xf>
    <xf numFmtId="179" fontId="1" fillId="0" borderId="0" xfId="49" applyNumberFormat="1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0" fontId="3" fillId="0" borderId="0" xfId="49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47"/>
  <sheetViews>
    <sheetView tabSelected="1" zoomScale="70" zoomScaleNormal="70" workbookViewId="0">
      <pane xSplit="1" ySplit="1" topLeftCell="B92" activePane="bottomRight" state="frozen"/>
      <selection/>
      <selection pane="topRight"/>
      <selection pane="bottomLeft"/>
      <selection pane="bottomRight" activeCell="S152" sqref="S152"/>
    </sheetView>
  </sheetViews>
  <sheetFormatPr defaultColWidth="10" defaultRowHeight="15" customHeight="1"/>
  <cols>
    <col min="1" max="1" width="1.5" style="3" customWidth="1"/>
    <col min="2" max="3" width="10" style="4" customWidth="1"/>
    <col min="4" max="4" width="13.3333333333333" style="4" customWidth="1"/>
    <col min="5" max="5" width="11.6666666666667" style="4" customWidth="1"/>
    <col min="6" max="6" width="15" style="4" customWidth="1"/>
    <col min="7" max="7" width="15" style="4" hidden="1" customWidth="1"/>
    <col min="8" max="8" width="15" style="5" customWidth="1"/>
    <col min="9" max="9" width="13.3333333333333" style="5" customWidth="1"/>
    <col min="10" max="10" width="15" style="6" customWidth="1"/>
    <col min="11" max="11" width="18.3333333333333" style="7" hidden="1" customWidth="1"/>
    <col min="12" max="12" width="18.3333333333333" style="6" hidden="1" customWidth="1"/>
    <col min="13" max="14" width="18.3333333333333" style="7" hidden="1" customWidth="1"/>
    <col min="15" max="15" width="10" style="8" hidden="1" customWidth="1"/>
    <col min="16" max="16" width="18.3333333333333" style="4" hidden="1" customWidth="1"/>
    <col min="17" max="17" width="10" style="9" customWidth="1"/>
    <col min="18" max="18" width="10" style="9"/>
    <col min="19" max="27" width="13.1666666666667" style="9"/>
    <col min="28" max="29" width="10" style="9"/>
    <col min="30" max="30" width="13.1666666666667" style="9"/>
    <col min="31" max="38" width="10" style="9"/>
    <col min="39" max="39" width="13.1666666666667" style="9"/>
    <col min="40" max="45" width="17.5" style="9"/>
    <col min="46" max="47" width="13.1666666666667" style="9"/>
    <col min="48" max="16384" width="10" style="9"/>
  </cols>
  <sheetData>
    <row r="1" s="1" customFormat="1" ht="30" customHeight="1" spans="1:16">
      <c r="A1" s="10"/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P1" s="11" t="s">
        <v>14</v>
      </c>
    </row>
    <row r="2" s="2" customFormat="1" customHeight="1" spans="1:45">
      <c r="A2" s="3"/>
      <c r="B2" s="12" t="s">
        <v>15</v>
      </c>
      <c r="C2" s="12" t="s">
        <v>16</v>
      </c>
      <c r="D2" s="12" t="s">
        <v>17</v>
      </c>
      <c r="E2" s="12" t="s">
        <v>18</v>
      </c>
      <c r="F2" s="12" t="s">
        <v>19</v>
      </c>
      <c r="G2" s="12" t="s">
        <v>20</v>
      </c>
      <c r="H2" s="13">
        <v>14.8172769528319</v>
      </c>
      <c r="I2" s="13">
        <v>14.8172769528319</v>
      </c>
      <c r="J2" s="16">
        <v>0</v>
      </c>
      <c r="K2" s="17"/>
      <c r="L2" s="16"/>
      <c r="M2" s="17"/>
      <c r="N2" s="17">
        <v>0</v>
      </c>
      <c r="O2" s="18">
        <v>68</v>
      </c>
      <c r="P2" s="12" t="s">
        <v>20</v>
      </c>
      <c r="R2" s="2" t="s">
        <v>21</v>
      </c>
      <c r="S2" s="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/>
      <c r="AL2" s="22"/>
      <c r="AM2" s="22"/>
      <c r="AN2" s="22"/>
      <c r="AO2" s="22"/>
      <c r="AP2" s="22"/>
      <c r="AQ2" s="22"/>
      <c r="AR2" s="22"/>
      <c r="AS2" s="22"/>
    </row>
    <row r="3" customHeight="1" spans="2:45">
      <c r="B3" s="12" t="s">
        <v>31</v>
      </c>
      <c r="C3" s="12" t="s">
        <v>16</v>
      </c>
      <c r="D3" s="12" t="s">
        <v>17</v>
      </c>
      <c r="E3" s="12" t="s">
        <v>18</v>
      </c>
      <c r="F3" s="12" t="s">
        <v>19</v>
      </c>
      <c r="G3" s="12" t="s">
        <v>20</v>
      </c>
      <c r="H3" s="13">
        <v>14.6414478863956</v>
      </c>
      <c r="I3" s="13">
        <v>14.6414478863956</v>
      </c>
      <c r="J3" s="16">
        <v>0</v>
      </c>
      <c r="N3" s="7">
        <v>0</v>
      </c>
      <c r="O3" s="8">
        <v>68</v>
      </c>
      <c r="P3" s="4" t="s">
        <v>20</v>
      </c>
      <c r="S3" s="13">
        <v>14.8172769528319</v>
      </c>
      <c r="T3">
        <v>14.9635699696131</v>
      </c>
      <c r="U3">
        <v>14.6952589488735</v>
      </c>
      <c r="V3">
        <v>14.7487103569522</v>
      </c>
      <c r="W3">
        <v>14.4841271236764</v>
      </c>
      <c r="X3">
        <v>15.7273272911913</v>
      </c>
      <c r="Y3">
        <v>14.5128389853861</v>
      </c>
      <c r="Z3">
        <v>14.8913960354424</v>
      </c>
      <c r="AA3">
        <v>14.951386538727</v>
      </c>
      <c r="AB3"/>
      <c r="AC3" s="9" t="s">
        <v>32</v>
      </c>
      <c r="AD3" s="9">
        <v>14.6775195009533</v>
      </c>
      <c r="AE3" s="9">
        <v>20.6252235301923</v>
      </c>
      <c r="AF3" s="21">
        <f t="shared" ref="AF3:AF55" si="0">AD3-AE3</f>
        <v>-5.947704029239</v>
      </c>
      <c r="AG3" s="21">
        <v>-5.94770402923903</v>
      </c>
      <c r="AH3" s="21">
        <f t="shared" ref="AH3:AH55" si="1">AF3-AG3</f>
        <v>2.93098878501041e-14</v>
      </c>
      <c r="AI3" s="21">
        <f t="shared" ref="AI3:AI55" si="2">2^AH3</f>
        <v>1.00000000000002</v>
      </c>
      <c r="AJ3" s="23">
        <f t="shared" ref="AJ3:AJ55" si="3">2^-AH3</f>
        <v>0.99999999999998</v>
      </c>
      <c r="AL3" s="22"/>
      <c r="AM3" s="22"/>
      <c r="AN3" s="21"/>
      <c r="AO3" s="21"/>
      <c r="AP3" s="21"/>
      <c r="AQ3" s="21"/>
      <c r="AR3" s="21"/>
      <c r="AS3" s="21"/>
    </row>
    <row r="4" s="2" customFormat="1" customHeight="1" spans="1:41">
      <c r="A4" s="3"/>
      <c r="B4" s="4" t="s">
        <v>33</v>
      </c>
      <c r="C4" s="4" t="s">
        <v>16</v>
      </c>
      <c r="D4" s="4" t="s">
        <v>17</v>
      </c>
      <c r="E4" s="4" t="s">
        <v>18</v>
      </c>
      <c r="F4" s="4" t="s">
        <v>19</v>
      </c>
      <c r="G4" s="4" t="s">
        <v>20</v>
      </c>
      <c r="H4" s="5">
        <v>14.5738336636323</v>
      </c>
      <c r="I4" s="5">
        <v>14.5738336636323</v>
      </c>
      <c r="J4" s="6">
        <v>0</v>
      </c>
      <c r="K4" s="17"/>
      <c r="L4" s="16"/>
      <c r="M4" s="17"/>
      <c r="N4" s="17">
        <v>0</v>
      </c>
      <c r="O4" s="18">
        <v>68</v>
      </c>
      <c r="P4" s="12" t="s">
        <v>20</v>
      </c>
      <c r="S4" s="13">
        <v>14.6414478863956</v>
      </c>
      <c r="T4" s="2">
        <v>14.8520231588582</v>
      </c>
      <c r="U4" s="2">
        <v>14.6535371676017</v>
      </c>
      <c r="V4" s="2">
        <v>14.5689772548704</v>
      </c>
      <c r="W4" s="2">
        <v>14.5312618540051</v>
      </c>
      <c r="X4" s="2">
        <v>14.619947295704</v>
      </c>
      <c r="Y4" s="2">
        <v>14.5327538953324</v>
      </c>
      <c r="Z4" s="2">
        <v>14.66784916927</v>
      </c>
      <c r="AA4">
        <v>15.459459612056</v>
      </c>
      <c r="AB4"/>
      <c r="AC4" s="2" t="s">
        <v>34</v>
      </c>
      <c r="AD4" s="2">
        <v>14.8155756183576</v>
      </c>
      <c r="AE4" s="2">
        <v>22.6242165269231</v>
      </c>
      <c r="AF4" s="21">
        <f t="shared" si="0"/>
        <v>-7.8086409085655</v>
      </c>
      <c r="AG4" s="21">
        <v>-5.94770402923903</v>
      </c>
      <c r="AH4" s="21">
        <f t="shared" si="1"/>
        <v>-1.86093687932647</v>
      </c>
      <c r="AI4" s="21">
        <f t="shared" si="2"/>
        <v>0.275297444051896</v>
      </c>
      <c r="AJ4" s="23">
        <f t="shared" si="3"/>
        <v>3.6324347414264</v>
      </c>
      <c r="AL4" s="22"/>
      <c r="AM4" s="22"/>
      <c r="AO4" s="9"/>
    </row>
    <row r="5" s="2" customFormat="1" customHeight="1" spans="1:45">
      <c r="A5" s="3"/>
      <c r="B5" s="4" t="s">
        <v>35</v>
      </c>
      <c r="C5" s="4" t="s">
        <v>16</v>
      </c>
      <c r="D5" s="4" t="s">
        <v>17</v>
      </c>
      <c r="E5" s="4" t="s">
        <v>18</v>
      </c>
      <c r="F5" s="4" t="s">
        <v>34</v>
      </c>
      <c r="G5" s="4" t="s">
        <v>20</v>
      </c>
      <c r="H5" s="5">
        <v>14.9635699696131</v>
      </c>
      <c r="I5" s="5">
        <v>14.9635699696131</v>
      </c>
      <c r="J5" s="6">
        <v>0</v>
      </c>
      <c r="K5" s="17"/>
      <c r="L5" s="16"/>
      <c r="M5" s="17">
        <v>0</v>
      </c>
      <c r="N5" s="17">
        <v>0</v>
      </c>
      <c r="O5" s="18">
        <v>68</v>
      </c>
      <c r="P5" s="12" t="s">
        <v>20</v>
      </c>
      <c r="S5" s="5">
        <v>14.5738336636323</v>
      </c>
      <c r="T5" s="2">
        <v>14.6311337266016</v>
      </c>
      <c r="U5" s="2">
        <v>14.8975340100218</v>
      </c>
      <c r="V5" s="2">
        <v>14.6351002009426</v>
      </c>
      <c r="W5" s="2">
        <v>14.680774002808</v>
      </c>
      <c r="X5" s="2">
        <v>15.5518250062899</v>
      </c>
      <c r="Y5" s="2">
        <v>14.2607617960036</v>
      </c>
      <c r="Z5" s="2">
        <v>14.9029783606938</v>
      </c>
      <c r="AA5">
        <v>15.3117555522498</v>
      </c>
      <c r="AB5"/>
      <c r="AC5" s="2" t="s">
        <v>36</v>
      </c>
      <c r="AD5" s="2">
        <v>14.7487767088323</v>
      </c>
      <c r="AE5" s="2">
        <v>22.7339284481541</v>
      </c>
      <c r="AF5" s="21">
        <f t="shared" si="0"/>
        <v>-7.9851517393218</v>
      </c>
      <c r="AG5" s="21">
        <v>-5.94770402923903</v>
      </c>
      <c r="AH5" s="21">
        <f t="shared" si="1"/>
        <v>-2.03744771008277</v>
      </c>
      <c r="AI5" s="21">
        <f t="shared" si="2"/>
        <v>0.243594301620571</v>
      </c>
      <c r="AJ5" s="23">
        <f t="shared" si="3"/>
        <v>4.10518634199262</v>
      </c>
      <c r="AL5" s="22"/>
      <c r="AM5" s="22"/>
      <c r="AN5" s="22"/>
      <c r="AO5" s="22"/>
      <c r="AP5" s="22"/>
      <c r="AQ5" s="22"/>
      <c r="AR5" s="22"/>
      <c r="AS5" s="22"/>
    </row>
    <row r="6" s="2" customFormat="1" customHeight="1" spans="1:45">
      <c r="A6" s="3"/>
      <c r="B6" s="4" t="s">
        <v>37</v>
      </c>
      <c r="C6" s="4" t="s">
        <v>16</v>
      </c>
      <c r="D6" s="4" t="s">
        <v>17</v>
      </c>
      <c r="E6" s="4" t="s">
        <v>18</v>
      </c>
      <c r="F6" s="4" t="s">
        <v>34</v>
      </c>
      <c r="G6" s="4" t="s">
        <v>20</v>
      </c>
      <c r="H6" s="5">
        <v>14.8520231588582</v>
      </c>
      <c r="I6" s="5">
        <v>14.8520231588582</v>
      </c>
      <c r="J6" s="6">
        <v>0</v>
      </c>
      <c r="K6" s="17"/>
      <c r="L6" s="16"/>
      <c r="M6" s="17">
        <v>0</v>
      </c>
      <c r="N6" s="17">
        <v>0</v>
      </c>
      <c r="O6" s="18">
        <v>68</v>
      </c>
      <c r="P6" s="12" t="s">
        <v>20</v>
      </c>
      <c r="R6" s="20" t="s">
        <v>38</v>
      </c>
      <c r="S6" s="2">
        <f>AVERAGE(S3:S5)</f>
        <v>14.6775195009533</v>
      </c>
      <c r="T6" s="2">
        <f t="shared" ref="T6:AA6" si="4">AVERAGE(T3:T5)</f>
        <v>14.8155756183576</v>
      </c>
      <c r="U6" s="2">
        <f t="shared" si="4"/>
        <v>14.7487767088323</v>
      </c>
      <c r="V6" s="2">
        <f t="shared" si="4"/>
        <v>14.6509292709217</v>
      </c>
      <c r="W6" s="2">
        <f t="shared" si="4"/>
        <v>14.5653876601632</v>
      </c>
      <c r="X6" s="2">
        <f t="shared" si="4"/>
        <v>15.2996998643951</v>
      </c>
      <c r="Y6" s="2">
        <f t="shared" si="4"/>
        <v>14.4354515589074</v>
      </c>
      <c r="Z6" s="2">
        <f t="shared" si="4"/>
        <v>14.8207411884687</v>
      </c>
      <c r="AA6" s="2">
        <f t="shared" si="4"/>
        <v>15.2408672343443</v>
      </c>
      <c r="AB6"/>
      <c r="AC6" s="2" t="s">
        <v>39</v>
      </c>
      <c r="AD6" s="2">
        <v>14.6509292709217</v>
      </c>
      <c r="AE6" s="2">
        <v>21.787822393056</v>
      </c>
      <c r="AF6" s="21">
        <f t="shared" si="0"/>
        <v>-7.1368931221343</v>
      </c>
      <c r="AG6" s="21">
        <v>-5.94770402923903</v>
      </c>
      <c r="AH6" s="21">
        <f t="shared" si="1"/>
        <v>-1.18918909289527</v>
      </c>
      <c r="AI6" s="21">
        <f t="shared" si="2"/>
        <v>0.438549290291492</v>
      </c>
      <c r="AJ6" s="23">
        <f t="shared" si="3"/>
        <v>2.28024539575774</v>
      </c>
      <c r="AL6" s="22"/>
      <c r="AM6" s="22"/>
      <c r="AN6" s="22"/>
      <c r="AO6" s="22"/>
      <c r="AP6" s="22"/>
      <c r="AQ6" s="22"/>
      <c r="AR6" s="22"/>
      <c r="AS6" s="22"/>
    </row>
    <row r="7" s="2" customFormat="1" customHeight="1" spans="1:45">
      <c r="A7" s="3"/>
      <c r="B7" s="4" t="s">
        <v>40</v>
      </c>
      <c r="C7" s="4" t="s">
        <v>16</v>
      </c>
      <c r="D7" s="4" t="s">
        <v>17</v>
      </c>
      <c r="E7" s="4" t="s">
        <v>18</v>
      </c>
      <c r="F7" s="4" t="s">
        <v>34</v>
      </c>
      <c r="G7" s="4" t="s">
        <v>20</v>
      </c>
      <c r="H7" s="5">
        <v>14.6311337266016</v>
      </c>
      <c r="I7" s="5">
        <v>14.6311337266016</v>
      </c>
      <c r="J7" s="6">
        <v>0</v>
      </c>
      <c r="K7" s="17"/>
      <c r="L7" s="16"/>
      <c r="M7" s="17">
        <v>0</v>
      </c>
      <c r="N7" s="17">
        <v>0</v>
      </c>
      <c r="O7" s="18">
        <v>68</v>
      </c>
      <c r="P7" s="12" t="s">
        <v>20</v>
      </c>
      <c r="R7" s="20" t="s">
        <v>41</v>
      </c>
      <c r="S7" s="2">
        <f>STDEV(S3:S5)</f>
        <v>0.125666343134022</v>
      </c>
      <c r="T7" s="2">
        <f t="shared" ref="T7:AA7" si="5">STDEV(T3:T5)</f>
        <v>0.169188596906841</v>
      </c>
      <c r="U7" s="2">
        <f t="shared" si="5"/>
        <v>0.130505661758421</v>
      </c>
      <c r="V7" s="2">
        <f t="shared" si="5"/>
        <v>0.0909060866404988</v>
      </c>
      <c r="W7" s="2">
        <f t="shared" si="5"/>
        <v>0.10266901554268</v>
      </c>
      <c r="X7" s="2">
        <f t="shared" si="5"/>
        <v>0.595187305797915</v>
      </c>
      <c r="Y7" s="2">
        <f t="shared" si="5"/>
        <v>0.151613112418</v>
      </c>
      <c r="Z7" s="2">
        <f t="shared" si="5"/>
        <v>0.132534956579601</v>
      </c>
      <c r="AA7" s="2">
        <f t="shared" si="5"/>
        <v>0.261349243679986</v>
      </c>
      <c r="AC7" s="2" t="s">
        <v>42</v>
      </c>
      <c r="AD7" s="2">
        <v>14.5653876601632</v>
      </c>
      <c r="AE7" s="2">
        <v>21.3296895397832</v>
      </c>
      <c r="AF7" s="21">
        <f t="shared" si="0"/>
        <v>-6.76430187962</v>
      </c>
      <c r="AG7" s="21">
        <v>-5.94770402923903</v>
      </c>
      <c r="AH7" s="21">
        <f t="shared" si="1"/>
        <v>-0.81659785038097</v>
      </c>
      <c r="AI7" s="21">
        <f t="shared" si="2"/>
        <v>0.567779296856607</v>
      </c>
      <c r="AJ7" s="23">
        <f t="shared" si="3"/>
        <v>1.76124773399857</v>
      </c>
      <c r="AL7" s="22"/>
      <c r="AM7" s="22"/>
      <c r="AN7" s="21"/>
      <c r="AO7" s="21"/>
      <c r="AP7" s="21"/>
      <c r="AQ7" s="21"/>
      <c r="AR7" s="21"/>
      <c r="AS7" s="21"/>
    </row>
    <row r="8" s="2" customFormat="1" customHeight="1" spans="1:39">
      <c r="A8" s="3"/>
      <c r="B8" s="4" t="s">
        <v>43</v>
      </c>
      <c r="C8" s="4" t="s">
        <v>16</v>
      </c>
      <c r="D8" s="4" t="s">
        <v>17</v>
      </c>
      <c r="E8" s="4" t="s">
        <v>18</v>
      </c>
      <c r="F8" s="4" t="s">
        <v>36</v>
      </c>
      <c r="G8" s="4" t="s">
        <v>20</v>
      </c>
      <c r="H8" s="5">
        <v>14.6952589488735</v>
      </c>
      <c r="I8" s="5">
        <v>14.6952589488735</v>
      </c>
      <c r="J8" s="6">
        <v>0</v>
      </c>
      <c r="K8" s="17"/>
      <c r="L8" s="16"/>
      <c r="M8" s="17"/>
      <c r="N8" s="17">
        <v>0</v>
      </c>
      <c r="O8" s="18">
        <v>68</v>
      </c>
      <c r="P8" s="12" t="s">
        <v>20</v>
      </c>
      <c r="AA8"/>
      <c r="AC8" s="2" t="s">
        <v>44</v>
      </c>
      <c r="AD8" s="2">
        <v>15.2996998643951</v>
      </c>
      <c r="AE8" s="2">
        <v>21.0384295120697</v>
      </c>
      <c r="AF8" s="21">
        <f t="shared" si="0"/>
        <v>-5.7387296476746</v>
      </c>
      <c r="AG8" s="21">
        <v>-5.94770402923903</v>
      </c>
      <c r="AH8" s="21">
        <f t="shared" si="1"/>
        <v>0.208974381564428</v>
      </c>
      <c r="AI8" s="21">
        <f t="shared" si="2"/>
        <v>1.1558661812564</v>
      </c>
      <c r="AJ8" s="23">
        <f t="shared" si="3"/>
        <v>0.865152053253275</v>
      </c>
      <c r="AL8" s="22"/>
      <c r="AM8" s="22"/>
    </row>
    <row r="9" s="2" customFormat="1" customHeight="1" spans="1:45">
      <c r="A9" s="3"/>
      <c r="B9" s="4" t="s">
        <v>45</v>
      </c>
      <c r="C9" s="4" t="s">
        <v>16</v>
      </c>
      <c r="D9" s="4" t="s">
        <v>17</v>
      </c>
      <c r="E9" s="4" t="s">
        <v>18</v>
      </c>
      <c r="F9" s="4" t="s">
        <v>36</v>
      </c>
      <c r="G9" s="4" t="s">
        <v>20</v>
      </c>
      <c r="H9" s="5">
        <v>14.6535371676017</v>
      </c>
      <c r="I9" s="5">
        <v>14.6535371676017</v>
      </c>
      <c r="J9" s="6">
        <v>0</v>
      </c>
      <c r="K9" s="17"/>
      <c r="L9" s="16"/>
      <c r="M9" s="17"/>
      <c r="N9" s="17">
        <v>0</v>
      </c>
      <c r="O9" s="18">
        <v>68</v>
      </c>
      <c r="P9" s="12" t="s">
        <v>20</v>
      </c>
      <c r="AA9"/>
      <c r="AC9" s="2" t="s">
        <v>46</v>
      </c>
      <c r="AD9" s="2">
        <v>14.4354515589074</v>
      </c>
      <c r="AE9" s="2">
        <v>20.7572098659815</v>
      </c>
      <c r="AF9" s="21">
        <f t="shared" si="0"/>
        <v>-6.3217583070741</v>
      </c>
      <c r="AG9" s="21">
        <v>-5.94770402923903</v>
      </c>
      <c r="AH9" s="21">
        <f t="shared" si="1"/>
        <v>-0.374054277835071</v>
      </c>
      <c r="AI9" s="21">
        <f t="shared" si="2"/>
        <v>0.771611057024505</v>
      </c>
      <c r="AJ9" s="23">
        <f t="shared" si="3"/>
        <v>1.29598972292622</v>
      </c>
      <c r="AL9" s="22"/>
      <c r="AM9" s="22"/>
      <c r="AN9" s="22"/>
      <c r="AO9" s="22"/>
      <c r="AP9" s="22"/>
      <c r="AQ9" s="22"/>
      <c r="AR9" s="22"/>
      <c r="AS9" s="22"/>
    </row>
    <row r="10" s="2" customFormat="1" customHeight="1" spans="1:45">
      <c r="A10" s="3"/>
      <c r="B10" s="4" t="s">
        <v>47</v>
      </c>
      <c r="C10" s="4" t="s">
        <v>16</v>
      </c>
      <c r="D10" s="4" t="s">
        <v>17</v>
      </c>
      <c r="E10" s="4" t="s">
        <v>18</v>
      </c>
      <c r="F10" s="4" t="s">
        <v>36</v>
      </c>
      <c r="G10" s="4" t="s">
        <v>20</v>
      </c>
      <c r="H10" s="5">
        <v>14.8975340100218</v>
      </c>
      <c r="I10" s="5">
        <v>14.8975340100218</v>
      </c>
      <c r="J10" s="6">
        <v>0</v>
      </c>
      <c r="K10" s="17"/>
      <c r="L10" s="16"/>
      <c r="M10" s="17"/>
      <c r="N10" s="17">
        <v>0</v>
      </c>
      <c r="O10" s="18">
        <v>68</v>
      </c>
      <c r="P10" s="12" t="s">
        <v>20</v>
      </c>
      <c r="AA10"/>
      <c r="AC10" s="2" t="s">
        <v>48</v>
      </c>
      <c r="AD10" s="2">
        <v>14.8207411884687</v>
      </c>
      <c r="AE10" s="2">
        <v>20.8022010908564</v>
      </c>
      <c r="AF10" s="21">
        <f t="shared" si="0"/>
        <v>-5.9814599023877</v>
      </c>
      <c r="AG10" s="21">
        <v>-5.94770402923903</v>
      </c>
      <c r="AH10" s="21">
        <f t="shared" si="1"/>
        <v>-0.03375587314867</v>
      </c>
      <c r="AI10" s="21">
        <f t="shared" si="2"/>
        <v>0.976873817499444</v>
      </c>
      <c r="AJ10" s="23">
        <f t="shared" si="3"/>
        <v>1.02367366397408</v>
      </c>
      <c r="AL10" s="22"/>
      <c r="AM10" s="22"/>
      <c r="AN10" s="22"/>
      <c r="AO10" s="22"/>
      <c r="AP10" s="22"/>
      <c r="AQ10" s="22"/>
      <c r="AR10" s="22"/>
      <c r="AS10" s="22"/>
    </row>
    <row r="11" s="2" customFormat="1" customHeight="1" spans="1:45">
      <c r="A11" s="3"/>
      <c r="B11" s="4" t="s">
        <v>49</v>
      </c>
      <c r="C11" s="4" t="s">
        <v>16</v>
      </c>
      <c r="D11" s="4" t="s">
        <v>17</v>
      </c>
      <c r="E11" s="4" t="s">
        <v>18</v>
      </c>
      <c r="F11" s="4" t="s">
        <v>39</v>
      </c>
      <c r="G11" s="4" t="s">
        <v>20</v>
      </c>
      <c r="H11" s="5">
        <v>14.7487103569522</v>
      </c>
      <c r="I11" s="5">
        <v>14.7487103569522</v>
      </c>
      <c r="J11" s="6">
        <v>0</v>
      </c>
      <c r="K11" s="17"/>
      <c r="L11" s="16"/>
      <c r="M11" s="17"/>
      <c r="N11" s="17">
        <v>0</v>
      </c>
      <c r="O11" s="18">
        <v>68</v>
      </c>
      <c r="P11" s="12" t="s">
        <v>20</v>
      </c>
      <c r="AA11"/>
      <c r="AC11" s="2" t="s">
        <v>50</v>
      </c>
      <c r="AD11" s="2">
        <v>15.2408672343443</v>
      </c>
      <c r="AE11" s="2">
        <v>21.31342632994</v>
      </c>
      <c r="AF11" s="21">
        <f t="shared" si="0"/>
        <v>-6.0725590955957</v>
      </c>
      <c r="AG11" s="21">
        <v>-5.94770402923903</v>
      </c>
      <c r="AH11" s="21">
        <f t="shared" si="1"/>
        <v>-0.124855066356671</v>
      </c>
      <c r="AI11" s="21">
        <f t="shared" si="2"/>
        <v>0.917096170375843</v>
      </c>
      <c r="AJ11" s="23">
        <f t="shared" si="3"/>
        <v>1.09039818538353</v>
      </c>
      <c r="AL11" s="22"/>
      <c r="AM11" s="22"/>
      <c r="AN11" s="22"/>
      <c r="AO11" s="22"/>
      <c r="AP11" s="22"/>
      <c r="AQ11" s="22"/>
      <c r="AR11" s="22"/>
      <c r="AS11" s="22"/>
    </row>
    <row r="12" s="2" customFormat="1" customHeight="1" spans="1:44">
      <c r="A12" s="3"/>
      <c r="B12" s="4" t="s">
        <v>51</v>
      </c>
      <c r="C12" s="4" t="s">
        <v>16</v>
      </c>
      <c r="D12" s="4" t="s">
        <v>17</v>
      </c>
      <c r="E12" s="4" t="s">
        <v>18</v>
      </c>
      <c r="F12" s="4" t="s">
        <v>39</v>
      </c>
      <c r="G12" s="4" t="s">
        <v>20</v>
      </c>
      <c r="H12" s="5">
        <v>14.5689772548704</v>
      </c>
      <c r="I12" s="5">
        <v>14.5689772548704</v>
      </c>
      <c r="J12" s="6">
        <v>0</v>
      </c>
      <c r="K12" s="17"/>
      <c r="L12" s="16"/>
      <c r="M12" s="17"/>
      <c r="N12" s="17">
        <v>0</v>
      </c>
      <c r="O12" s="18">
        <v>68</v>
      </c>
      <c r="P12" s="12" t="s">
        <v>20</v>
      </c>
      <c r="AA12"/>
      <c r="AC12" s="9" t="s">
        <v>52</v>
      </c>
      <c r="AD12" s="2">
        <v>14.6775195009533</v>
      </c>
      <c r="AE12" s="9">
        <v>20.6252235301923</v>
      </c>
      <c r="AF12" s="21">
        <f t="shared" si="0"/>
        <v>-5.947704029239</v>
      </c>
      <c r="AG12" s="21">
        <v>-5.94770402923903</v>
      </c>
      <c r="AH12" s="21">
        <f t="shared" si="1"/>
        <v>2.93098878501041e-14</v>
      </c>
      <c r="AI12" s="21">
        <f t="shared" si="2"/>
        <v>1.00000000000002</v>
      </c>
      <c r="AJ12" s="23">
        <f t="shared" si="3"/>
        <v>0.99999999999998</v>
      </c>
      <c r="AL12" s="22"/>
      <c r="AM12" s="22"/>
      <c r="AN12" s="22"/>
      <c r="AO12" s="22"/>
      <c r="AP12" s="22"/>
      <c r="AQ12" s="22"/>
      <c r="AR12" s="22"/>
    </row>
    <row r="13" customHeight="1" spans="2:44">
      <c r="B13" s="4" t="s">
        <v>53</v>
      </c>
      <c r="C13" s="4" t="s">
        <v>16</v>
      </c>
      <c r="D13" s="4" t="s">
        <v>17</v>
      </c>
      <c r="E13" s="4" t="s">
        <v>18</v>
      </c>
      <c r="F13" s="4" t="s">
        <v>39</v>
      </c>
      <c r="G13" s="4" t="s">
        <v>20</v>
      </c>
      <c r="H13" s="5">
        <v>14.6351002009426</v>
      </c>
      <c r="I13" s="5">
        <v>14.6351002009426</v>
      </c>
      <c r="J13" s="6">
        <v>0</v>
      </c>
      <c r="N13" s="7">
        <v>0</v>
      </c>
      <c r="O13" s="8">
        <v>68</v>
      </c>
      <c r="P13" s="4" t="s">
        <v>20</v>
      </c>
      <c r="AA13"/>
      <c r="AC13" s="9" t="s">
        <v>54</v>
      </c>
      <c r="AD13" s="2">
        <v>15.0040694483501</v>
      </c>
      <c r="AE13" s="9">
        <v>22.1472645809639</v>
      </c>
      <c r="AF13" s="21">
        <f t="shared" si="0"/>
        <v>-7.1431951326138</v>
      </c>
      <c r="AG13" s="21">
        <v>-5.94770402923903</v>
      </c>
      <c r="AH13" s="21">
        <f t="shared" si="1"/>
        <v>-1.19549110337477</v>
      </c>
      <c r="AI13" s="21">
        <f t="shared" si="2"/>
        <v>0.436637788132933</v>
      </c>
      <c r="AJ13" s="23">
        <f t="shared" si="3"/>
        <v>2.29022779791004</v>
      </c>
      <c r="AL13" s="22"/>
      <c r="AM13" s="22"/>
      <c r="AN13" s="22"/>
      <c r="AO13" s="21"/>
      <c r="AP13" s="21"/>
      <c r="AQ13" s="21"/>
      <c r="AR13" s="21"/>
    </row>
    <row r="14" customHeight="1" spans="2:44">
      <c r="B14" s="4" t="s">
        <v>55</v>
      </c>
      <c r="C14" s="4" t="s">
        <v>16</v>
      </c>
      <c r="D14" s="4" t="s">
        <v>17</v>
      </c>
      <c r="E14" s="4" t="s">
        <v>18</v>
      </c>
      <c r="F14" s="4" t="s">
        <v>42</v>
      </c>
      <c r="G14" s="4" t="s">
        <v>20</v>
      </c>
      <c r="H14" s="5">
        <v>14.4841271236764</v>
      </c>
      <c r="I14" s="5">
        <v>14.4841271236764</v>
      </c>
      <c r="J14" s="6">
        <v>0</v>
      </c>
      <c r="N14" s="7">
        <v>0</v>
      </c>
      <c r="O14" s="8">
        <v>68</v>
      </c>
      <c r="P14" s="4" t="s">
        <v>20</v>
      </c>
      <c r="AA14"/>
      <c r="AC14" s="9" t="s">
        <v>56</v>
      </c>
      <c r="AD14" s="2">
        <v>14.9732287001692</v>
      </c>
      <c r="AE14" s="9">
        <v>25.2493387286451</v>
      </c>
      <c r="AF14" s="21">
        <f t="shared" si="0"/>
        <v>-10.2761100284759</v>
      </c>
      <c r="AG14" s="21">
        <v>-5.94770402923903</v>
      </c>
      <c r="AH14" s="21">
        <f t="shared" si="1"/>
        <v>-4.32840599923687</v>
      </c>
      <c r="AI14" s="21">
        <f t="shared" si="2"/>
        <v>0.0497759962238468</v>
      </c>
      <c r="AJ14" s="23">
        <f t="shared" si="3"/>
        <v>20.0900047384871</v>
      </c>
      <c r="AL14" s="22"/>
      <c r="AM14" s="22"/>
      <c r="AN14" s="21"/>
      <c r="AO14" s="21"/>
      <c r="AP14" s="21"/>
      <c r="AQ14" s="21"/>
      <c r="AR14" s="21"/>
    </row>
    <row r="15" customHeight="1" spans="2:40">
      <c r="B15" s="4" t="s">
        <v>57</v>
      </c>
      <c r="C15" s="4" t="s">
        <v>16</v>
      </c>
      <c r="D15" s="4" t="s">
        <v>17</v>
      </c>
      <c r="E15" s="4" t="s">
        <v>18</v>
      </c>
      <c r="F15" s="4" t="s">
        <v>42</v>
      </c>
      <c r="G15" s="4" t="s">
        <v>20</v>
      </c>
      <c r="H15" s="5">
        <v>14.5312618540051</v>
      </c>
      <c r="I15" s="5">
        <v>14.5312618540051</v>
      </c>
      <c r="J15" s="6">
        <v>0</v>
      </c>
      <c r="N15" s="7">
        <v>0</v>
      </c>
      <c r="O15" s="8">
        <v>68</v>
      </c>
      <c r="P15" s="4" t="s">
        <v>20</v>
      </c>
      <c r="AA15"/>
      <c r="AC15" s="9" t="s">
        <v>58</v>
      </c>
      <c r="AD15" s="2">
        <v>15.1223148471496</v>
      </c>
      <c r="AE15" s="9">
        <v>21.1630439930183</v>
      </c>
      <c r="AF15" s="21">
        <f t="shared" si="0"/>
        <v>-6.0407291458687</v>
      </c>
      <c r="AG15" s="21">
        <v>-5.94770402923903</v>
      </c>
      <c r="AH15" s="21">
        <f t="shared" si="1"/>
        <v>-0.0930251166296694</v>
      </c>
      <c r="AI15" s="21">
        <f t="shared" si="2"/>
        <v>0.937554773935463</v>
      </c>
      <c r="AJ15" s="23">
        <f t="shared" si="3"/>
        <v>1.06660434974099</v>
      </c>
      <c r="AL15" s="22"/>
      <c r="AM15" s="22"/>
      <c r="AN15" s="2"/>
    </row>
    <row r="16" customHeight="1" spans="2:44">
      <c r="B16" s="4" t="s">
        <v>59</v>
      </c>
      <c r="C16" s="4" t="s">
        <v>16</v>
      </c>
      <c r="D16" s="4" t="s">
        <v>17</v>
      </c>
      <c r="E16" s="4" t="s">
        <v>18</v>
      </c>
      <c r="F16" s="4" t="s">
        <v>42</v>
      </c>
      <c r="G16" s="4" t="s">
        <v>20</v>
      </c>
      <c r="H16" s="5">
        <v>14.680774002808</v>
      </c>
      <c r="I16" s="5">
        <v>14.680774002808</v>
      </c>
      <c r="J16" s="6">
        <v>0</v>
      </c>
      <c r="N16" s="7">
        <v>0</v>
      </c>
      <c r="O16" s="8">
        <v>68</v>
      </c>
      <c r="P16" s="4" t="s">
        <v>20</v>
      </c>
      <c r="AA16"/>
      <c r="AC16" s="9" t="s">
        <v>60</v>
      </c>
      <c r="AD16" s="2">
        <v>15.5232096862639</v>
      </c>
      <c r="AE16" s="9">
        <v>23.8106266416914</v>
      </c>
      <c r="AF16" s="21">
        <f t="shared" si="0"/>
        <v>-8.2874169554275</v>
      </c>
      <c r="AG16" s="21">
        <v>-5.94770402923903</v>
      </c>
      <c r="AH16" s="21">
        <f t="shared" si="1"/>
        <v>-2.33971292618847</v>
      </c>
      <c r="AI16" s="21">
        <f t="shared" si="2"/>
        <v>0.197549633351005</v>
      </c>
      <c r="AJ16" s="23">
        <f t="shared" si="3"/>
        <v>5.06201901282805</v>
      </c>
      <c r="AL16" s="22"/>
      <c r="AM16" s="22"/>
      <c r="AN16" s="22"/>
      <c r="AO16" s="22"/>
      <c r="AP16" s="22"/>
      <c r="AQ16" s="22"/>
      <c r="AR16" s="22"/>
    </row>
    <row r="17" customHeight="1" spans="2:45">
      <c r="B17" s="4" t="s">
        <v>61</v>
      </c>
      <c r="C17" s="4" t="s">
        <v>16</v>
      </c>
      <c r="D17" s="4" t="s">
        <v>17</v>
      </c>
      <c r="E17" s="4" t="s">
        <v>18</v>
      </c>
      <c r="F17" s="4" t="s">
        <v>44</v>
      </c>
      <c r="G17" s="4" t="s">
        <v>20</v>
      </c>
      <c r="H17" s="5">
        <v>15.7273272911913</v>
      </c>
      <c r="I17" s="5">
        <v>15.7273272911913</v>
      </c>
      <c r="J17" s="6">
        <v>0</v>
      </c>
      <c r="M17" s="7">
        <v>0</v>
      </c>
      <c r="N17" s="7">
        <v>0</v>
      </c>
      <c r="O17" s="8">
        <v>68</v>
      </c>
      <c r="P17" s="4" t="s">
        <v>20</v>
      </c>
      <c r="AA17"/>
      <c r="AC17" s="9" t="s">
        <v>62</v>
      </c>
      <c r="AD17" s="2">
        <v>14.7249854220311</v>
      </c>
      <c r="AE17" s="9">
        <v>22.6602499540148</v>
      </c>
      <c r="AF17" s="21">
        <f t="shared" si="0"/>
        <v>-7.9352645319837</v>
      </c>
      <c r="AG17" s="21">
        <v>-5.94770402923903</v>
      </c>
      <c r="AH17" s="21">
        <f t="shared" si="1"/>
        <v>-1.98756050274467</v>
      </c>
      <c r="AI17" s="21">
        <f t="shared" si="2"/>
        <v>0.252164920608189</v>
      </c>
      <c r="AJ17" s="23">
        <f t="shared" si="3"/>
        <v>3.96565865540746</v>
      </c>
      <c r="AL17" s="22"/>
      <c r="AM17" s="22"/>
      <c r="AN17" s="22"/>
      <c r="AO17" s="22"/>
      <c r="AP17" s="22"/>
      <c r="AQ17" s="22"/>
      <c r="AR17" s="22"/>
      <c r="AS17" s="21"/>
    </row>
    <row r="18" customHeight="1" spans="2:45">
      <c r="B18" s="4" t="s">
        <v>63</v>
      </c>
      <c r="C18" s="4" t="s">
        <v>16</v>
      </c>
      <c r="D18" s="4" t="s">
        <v>17</v>
      </c>
      <c r="E18" s="4" t="s">
        <v>18</v>
      </c>
      <c r="F18" s="4" t="s">
        <v>44</v>
      </c>
      <c r="G18" s="4" t="s">
        <v>20</v>
      </c>
      <c r="H18" s="5">
        <v>14.619947295704</v>
      </c>
      <c r="I18" s="5">
        <v>14.619947295704</v>
      </c>
      <c r="J18" s="6">
        <v>0</v>
      </c>
      <c r="M18" s="7">
        <v>0</v>
      </c>
      <c r="N18" s="7">
        <v>0</v>
      </c>
      <c r="O18" s="8">
        <v>68</v>
      </c>
      <c r="P18" s="4" t="s">
        <v>20</v>
      </c>
      <c r="AA18"/>
      <c r="AC18" s="9" t="s">
        <v>64</v>
      </c>
      <c r="AD18" s="2">
        <v>15.611766025617</v>
      </c>
      <c r="AE18" s="9">
        <v>23.042360042576</v>
      </c>
      <c r="AF18" s="21">
        <f t="shared" si="0"/>
        <v>-7.430594016959</v>
      </c>
      <c r="AG18" s="21">
        <v>-5.94770402923903</v>
      </c>
      <c r="AH18" s="21">
        <f t="shared" si="1"/>
        <v>-1.48288998771997</v>
      </c>
      <c r="AI18" s="21">
        <f t="shared" si="2"/>
        <v>0.357771410717785</v>
      </c>
      <c r="AJ18" s="23">
        <f t="shared" si="3"/>
        <v>2.79508079752301</v>
      </c>
      <c r="AL18" s="22"/>
      <c r="AM18" s="22"/>
      <c r="AN18" s="22"/>
      <c r="AO18" s="22"/>
      <c r="AP18" s="22"/>
      <c r="AQ18" s="22"/>
      <c r="AR18" s="22"/>
      <c r="AS18" s="21"/>
    </row>
    <row r="19" customHeight="1" spans="2:44">
      <c r="B19" s="4" t="s">
        <v>65</v>
      </c>
      <c r="C19" s="4" t="s">
        <v>16</v>
      </c>
      <c r="D19" s="4" t="s">
        <v>17</v>
      </c>
      <c r="E19" s="4" t="s">
        <v>18</v>
      </c>
      <c r="F19" s="4" t="s">
        <v>44</v>
      </c>
      <c r="G19" s="4" t="s">
        <v>20</v>
      </c>
      <c r="H19" s="5">
        <v>15.5518250062899</v>
      </c>
      <c r="I19" s="5">
        <v>15.5518250062899</v>
      </c>
      <c r="J19" s="6">
        <v>0</v>
      </c>
      <c r="M19" s="7">
        <v>0</v>
      </c>
      <c r="N19" s="7">
        <v>0</v>
      </c>
      <c r="O19" s="8">
        <v>68</v>
      </c>
      <c r="P19" s="4" t="s">
        <v>20</v>
      </c>
      <c r="AA19"/>
      <c r="AC19" s="9" t="s">
        <v>66</v>
      </c>
      <c r="AD19">
        <v>14.6775195009533</v>
      </c>
      <c r="AE19" s="9">
        <v>20.6252235301923</v>
      </c>
      <c r="AF19" s="21">
        <f t="shared" si="0"/>
        <v>-5.947704029239</v>
      </c>
      <c r="AG19" s="21">
        <v>-5.94770402923903</v>
      </c>
      <c r="AH19" s="21">
        <f t="shared" si="1"/>
        <v>2.93098878501041e-14</v>
      </c>
      <c r="AI19" s="21">
        <f t="shared" si="2"/>
        <v>1.00000000000002</v>
      </c>
      <c r="AJ19" s="23">
        <f t="shared" si="3"/>
        <v>0.99999999999998</v>
      </c>
      <c r="AL19" s="22"/>
      <c r="AM19" s="22"/>
      <c r="AN19" s="22"/>
      <c r="AO19" s="21"/>
      <c r="AP19" s="21"/>
      <c r="AQ19" s="21"/>
      <c r="AR19" s="21"/>
    </row>
    <row r="20" customHeight="1" spans="2:44">
      <c r="B20" s="4" t="s">
        <v>67</v>
      </c>
      <c r="C20" s="4" t="s">
        <v>16</v>
      </c>
      <c r="D20" s="4" t="s">
        <v>17</v>
      </c>
      <c r="E20" s="4" t="s">
        <v>18</v>
      </c>
      <c r="F20" s="4" t="s">
        <v>46</v>
      </c>
      <c r="G20" s="4" t="s">
        <v>20</v>
      </c>
      <c r="H20" s="5">
        <v>14.5128389853861</v>
      </c>
      <c r="I20" s="5">
        <v>14.5128389853861</v>
      </c>
      <c r="J20" s="6">
        <v>0</v>
      </c>
      <c r="N20" s="7">
        <v>0</v>
      </c>
      <c r="O20" s="8">
        <v>68</v>
      </c>
      <c r="P20" s="4" t="s">
        <v>20</v>
      </c>
      <c r="T20"/>
      <c r="U20"/>
      <c r="V20"/>
      <c r="W20"/>
      <c r="X20"/>
      <c r="Y20"/>
      <c r="Z20"/>
      <c r="AA20"/>
      <c r="AC20" s="9" t="s">
        <v>68</v>
      </c>
      <c r="AD20">
        <v>15.0513145686439</v>
      </c>
      <c r="AE20" s="9">
        <v>26.2376557523344</v>
      </c>
      <c r="AF20" s="21">
        <f t="shared" si="0"/>
        <v>-11.1863411836905</v>
      </c>
      <c r="AG20" s="21">
        <v>-5.94770402923903</v>
      </c>
      <c r="AH20" s="21">
        <f t="shared" si="1"/>
        <v>-5.23863715445147</v>
      </c>
      <c r="AI20" s="21">
        <f t="shared" si="2"/>
        <v>0.0264857990751255</v>
      </c>
      <c r="AJ20" s="23">
        <f t="shared" si="3"/>
        <v>37.7560819352119</v>
      </c>
      <c r="AL20" s="22"/>
      <c r="AM20" s="22"/>
      <c r="AN20" s="21"/>
      <c r="AO20" s="21"/>
      <c r="AP20" s="21"/>
      <c r="AQ20" s="21"/>
      <c r="AR20" s="22"/>
    </row>
    <row r="21" customHeight="1" spans="2:39">
      <c r="B21" s="4" t="s">
        <v>69</v>
      </c>
      <c r="C21" s="4" t="s">
        <v>16</v>
      </c>
      <c r="D21" s="4" t="s">
        <v>17</v>
      </c>
      <c r="E21" s="4" t="s">
        <v>18</v>
      </c>
      <c r="F21" s="4" t="s">
        <v>46</v>
      </c>
      <c r="G21" s="4" t="s">
        <v>20</v>
      </c>
      <c r="H21" s="5">
        <v>14.5327538953324</v>
      </c>
      <c r="I21" s="5">
        <v>14.5327538953324</v>
      </c>
      <c r="J21" s="6">
        <v>0</v>
      </c>
      <c r="N21" s="7">
        <v>0</v>
      </c>
      <c r="O21" s="8">
        <v>68</v>
      </c>
      <c r="P21" s="4" t="s">
        <v>20</v>
      </c>
      <c r="T21"/>
      <c r="U21"/>
      <c r="V21"/>
      <c r="W21"/>
      <c r="X21"/>
      <c r="Y21"/>
      <c r="Z21"/>
      <c r="AA21"/>
      <c r="AC21" s="9" t="s">
        <v>70</v>
      </c>
      <c r="AD21">
        <v>14.6911183560377</v>
      </c>
      <c r="AE21" s="9">
        <v>23.1907585831893</v>
      </c>
      <c r="AF21" s="21">
        <f t="shared" si="0"/>
        <v>-8.4996402271516</v>
      </c>
      <c r="AG21" s="21">
        <v>-5.94770402923903</v>
      </c>
      <c r="AH21" s="21">
        <f t="shared" si="1"/>
        <v>-2.55193619791257</v>
      </c>
      <c r="AI21" s="21">
        <f t="shared" si="2"/>
        <v>0.170526020576317</v>
      </c>
      <c r="AJ21" s="23">
        <f t="shared" si="3"/>
        <v>5.86420768291171</v>
      </c>
      <c r="AL21" s="22"/>
      <c r="AM21" s="22"/>
    </row>
    <row r="22" customHeight="1" spans="2:44">
      <c r="B22" s="4" t="s">
        <v>71</v>
      </c>
      <c r="C22" s="4" t="s">
        <v>16</v>
      </c>
      <c r="D22" s="4" t="s">
        <v>17</v>
      </c>
      <c r="E22" s="4" t="s">
        <v>18</v>
      </c>
      <c r="F22" s="4" t="s">
        <v>46</v>
      </c>
      <c r="G22" s="4" t="s">
        <v>20</v>
      </c>
      <c r="H22" s="5">
        <v>14.2607617960036</v>
      </c>
      <c r="I22" s="5">
        <v>14.2607617960036</v>
      </c>
      <c r="J22" s="6">
        <v>0</v>
      </c>
      <c r="N22" s="7">
        <v>0</v>
      </c>
      <c r="O22" s="8">
        <v>68</v>
      </c>
      <c r="P22" s="4" t="s">
        <v>20</v>
      </c>
      <c r="T22"/>
      <c r="U22"/>
      <c r="V22"/>
      <c r="W22"/>
      <c r="X22"/>
      <c r="Y22"/>
      <c r="Z22"/>
      <c r="AA22"/>
      <c r="AC22" s="9" t="s">
        <v>72</v>
      </c>
      <c r="AD22">
        <v>15.9333894909496</v>
      </c>
      <c r="AE22" s="9">
        <v>23.0421701804717</v>
      </c>
      <c r="AF22" s="21">
        <f t="shared" si="0"/>
        <v>-7.1087806895221</v>
      </c>
      <c r="AG22" s="21">
        <v>-5.94770402923903</v>
      </c>
      <c r="AH22" s="21">
        <f t="shared" si="1"/>
        <v>-1.16107666028307</v>
      </c>
      <c r="AI22" s="21">
        <f t="shared" si="2"/>
        <v>0.447178688589026</v>
      </c>
      <c r="AJ22" s="23">
        <f t="shared" si="3"/>
        <v>2.23624252567867</v>
      </c>
      <c r="AL22" s="22"/>
      <c r="AM22" s="22"/>
      <c r="AN22" s="22"/>
      <c r="AO22" s="22"/>
      <c r="AP22" s="22"/>
      <c r="AQ22" s="22"/>
      <c r="AR22" s="22"/>
    </row>
    <row r="23" customHeight="1" spans="2:44">
      <c r="B23" s="4" t="s">
        <v>73</v>
      </c>
      <c r="C23" s="4" t="s">
        <v>16</v>
      </c>
      <c r="D23" s="4" t="s">
        <v>17</v>
      </c>
      <c r="E23" s="4" t="s">
        <v>18</v>
      </c>
      <c r="F23" s="4" t="s">
        <v>48</v>
      </c>
      <c r="G23" s="4" t="s">
        <v>20</v>
      </c>
      <c r="H23" s="5">
        <v>14.8913960354424</v>
      </c>
      <c r="I23" s="5">
        <v>14.8913960354424</v>
      </c>
      <c r="J23" s="6">
        <v>0</v>
      </c>
      <c r="N23" s="7">
        <v>0</v>
      </c>
      <c r="O23" s="8">
        <v>68</v>
      </c>
      <c r="P23" s="4" t="s">
        <v>20</v>
      </c>
      <c r="AA23"/>
      <c r="AC23" s="9" t="s">
        <v>74</v>
      </c>
      <c r="AD23">
        <v>15.2443925603465</v>
      </c>
      <c r="AE23" s="9">
        <v>24.7200918280739</v>
      </c>
      <c r="AF23" s="21">
        <f t="shared" si="0"/>
        <v>-9.4756992677274</v>
      </c>
      <c r="AG23" s="21">
        <v>-5.94770402923903</v>
      </c>
      <c r="AH23" s="21">
        <f t="shared" si="1"/>
        <v>-3.52799523848837</v>
      </c>
      <c r="AI23" s="21">
        <f t="shared" si="2"/>
        <v>0.0866897216834554</v>
      </c>
      <c r="AJ23" s="23">
        <f t="shared" si="3"/>
        <v>11.5353928998811</v>
      </c>
      <c r="AL23" s="22"/>
      <c r="AM23" s="22"/>
      <c r="AN23" s="22"/>
      <c r="AO23" s="22"/>
      <c r="AP23" s="22"/>
      <c r="AQ23" s="22"/>
      <c r="AR23" s="22"/>
    </row>
    <row r="24" customHeight="1" spans="2:45">
      <c r="B24" s="4" t="s">
        <v>75</v>
      </c>
      <c r="C24" s="4" t="s">
        <v>16</v>
      </c>
      <c r="D24" s="4" t="s">
        <v>17</v>
      </c>
      <c r="E24" s="4" t="s">
        <v>18</v>
      </c>
      <c r="F24" s="4" t="s">
        <v>48</v>
      </c>
      <c r="G24" s="4" t="s">
        <v>20</v>
      </c>
      <c r="H24" s="5">
        <v>14.66784916927</v>
      </c>
      <c r="I24" s="5">
        <v>14.66784916927</v>
      </c>
      <c r="J24" s="6">
        <v>0</v>
      </c>
      <c r="N24" s="7">
        <v>0</v>
      </c>
      <c r="O24" s="8">
        <v>68</v>
      </c>
      <c r="P24" s="4" t="s">
        <v>20</v>
      </c>
      <c r="T24"/>
      <c r="U24"/>
      <c r="V24"/>
      <c r="W24"/>
      <c r="X24"/>
      <c r="Y24"/>
      <c r="Z24"/>
      <c r="AA24"/>
      <c r="AC24" s="9" t="s">
        <v>76</v>
      </c>
      <c r="AD24">
        <v>15.1543185116345</v>
      </c>
      <c r="AE24" s="9">
        <v>22.6112032921144</v>
      </c>
      <c r="AF24" s="21">
        <f t="shared" si="0"/>
        <v>-7.4568847804799</v>
      </c>
      <c r="AG24" s="21">
        <v>-5.94770402923903</v>
      </c>
      <c r="AH24" s="21">
        <f t="shared" si="1"/>
        <v>-1.50918075124087</v>
      </c>
      <c r="AI24" s="21">
        <f t="shared" si="2"/>
        <v>0.351310657561143</v>
      </c>
      <c r="AJ24" s="23">
        <f t="shared" si="3"/>
        <v>2.84648352811772</v>
      </c>
      <c r="AL24" s="22"/>
      <c r="AM24" s="22"/>
      <c r="AN24" s="22"/>
      <c r="AO24" s="22"/>
      <c r="AP24" s="22"/>
      <c r="AQ24" s="22"/>
      <c r="AR24" s="22"/>
      <c r="AS24" s="22"/>
    </row>
    <row r="25" customHeight="1" spans="2:40">
      <c r="B25" s="4" t="s">
        <v>77</v>
      </c>
      <c r="C25" s="4" t="s">
        <v>16</v>
      </c>
      <c r="D25" s="4" t="s">
        <v>17</v>
      </c>
      <c r="E25" s="4" t="s">
        <v>18</v>
      </c>
      <c r="F25" s="4" t="s">
        <v>48</v>
      </c>
      <c r="G25" s="4" t="s">
        <v>20</v>
      </c>
      <c r="H25" s="5">
        <v>14.9029783606938</v>
      </c>
      <c r="I25" s="5">
        <v>14.9029783606938</v>
      </c>
      <c r="J25" s="6">
        <v>0</v>
      </c>
      <c r="N25" s="7">
        <v>0</v>
      </c>
      <c r="O25" s="8">
        <v>68</v>
      </c>
      <c r="P25" s="4" t="s">
        <v>20</v>
      </c>
      <c r="T25"/>
      <c r="U25"/>
      <c r="V25"/>
      <c r="W25"/>
      <c r="X25"/>
      <c r="Y25"/>
      <c r="Z25"/>
      <c r="AA25"/>
      <c r="AC25" s="9" t="s">
        <v>78</v>
      </c>
      <c r="AD25">
        <v>15.7851687675908</v>
      </c>
      <c r="AE25" s="9">
        <v>25.8905644492323</v>
      </c>
      <c r="AF25" s="21">
        <f t="shared" si="0"/>
        <v>-10.1053956816415</v>
      </c>
      <c r="AG25" s="21">
        <v>-5.94770402923903</v>
      </c>
      <c r="AH25" s="21">
        <f t="shared" si="1"/>
        <v>-4.15769165240247</v>
      </c>
      <c r="AI25" s="21">
        <f t="shared" si="2"/>
        <v>0.0560286424602281</v>
      </c>
      <c r="AJ25" s="23">
        <f t="shared" si="3"/>
        <v>17.8480140886842</v>
      </c>
      <c r="AL25" s="22"/>
      <c r="AM25" s="22"/>
      <c r="AN25" s="21"/>
    </row>
    <row r="26" customHeight="1" spans="2:43">
      <c r="B26" s="4" t="s">
        <v>79</v>
      </c>
      <c r="C26" s="4" t="s">
        <v>16</v>
      </c>
      <c r="D26" s="4" t="s">
        <v>17</v>
      </c>
      <c r="E26" s="4" t="s">
        <v>18</v>
      </c>
      <c r="F26" s="4" t="s">
        <v>50</v>
      </c>
      <c r="G26" s="4" t="s">
        <v>20</v>
      </c>
      <c r="H26" s="5">
        <v>14.951386538727</v>
      </c>
      <c r="I26" s="5">
        <v>14.951386538727</v>
      </c>
      <c r="J26" s="6">
        <v>0</v>
      </c>
      <c r="N26" s="7">
        <v>0</v>
      </c>
      <c r="O26" s="8">
        <v>68</v>
      </c>
      <c r="P26" s="4" t="s">
        <v>20</v>
      </c>
      <c r="T26"/>
      <c r="U26"/>
      <c r="V26"/>
      <c r="W26"/>
      <c r="X26"/>
      <c r="Y26"/>
      <c r="Z26"/>
      <c r="AA26"/>
      <c r="AC26" s="9" t="s">
        <v>80</v>
      </c>
      <c r="AD26" s="9">
        <v>14.6775195009533</v>
      </c>
      <c r="AE26" s="9">
        <v>20.6252235301923</v>
      </c>
      <c r="AF26" s="21">
        <f t="shared" si="0"/>
        <v>-5.947704029239</v>
      </c>
      <c r="AG26" s="21">
        <v>-5.94770402923903</v>
      </c>
      <c r="AH26" s="21">
        <f t="shared" si="1"/>
        <v>2.93098878501041e-14</v>
      </c>
      <c r="AI26" s="21">
        <f t="shared" si="2"/>
        <v>1.00000000000002</v>
      </c>
      <c r="AJ26" s="23">
        <f t="shared" si="3"/>
        <v>0.99999999999998</v>
      </c>
      <c r="AL26" s="22"/>
      <c r="AM26" s="22"/>
      <c r="AO26" s="21"/>
      <c r="AP26" s="21"/>
      <c r="AQ26" s="21"/>
    </row>
    <row r="27" customHeight="1" spans="2:43">
      <c r="B27" s="4" t="s">
        <v>81</v>
      </c>
      <c r="C27" s="4" t="s">
        <v>16</v>
      </c>
      <c r="D27" s="4" t="s">
        <v>17</v>
      </c>
      <c r="E27" s="4" t="s">
        <v>18</v>
      </c>
      <c r="F27" s="4" t="s">
        <v>50</v>
      </c>
      <c r="G27" s="4" t="s">
        <v>20</v>
      </c>
      <c r="H27" s="5">
        <v>15.459459612056</v>
      </c>
      <c r="I27" s="5">
        <v>15.459459612056</v>
      </c>
      <c r="J27" s="6">
        <v>0</v>
      </c>
      <c r="N27" s="7">
        <v>0</v>
      </c>
      <c r="O27" s="8">
        <v>68</v>
      </c>
      <c r="P27" s="4" t="s">
        <v>20</v>
      </c>
      <c r="AC27" s="9" t="s">
        <v>82</v>
      </c>
      <c r="AD27" s="9">
        <v>14.6968576116024</v>
      </c>
      <c r="AE27" s="9">
        <v>22.0433505236371</v>
      </c>
      <c r="AF27" s="21">
        <f t="shared" si="0"/>
        <v>-7.3464929120347</v>
      </c>
      <c r="AG27" s="21">
        <v>-5.94770402923903</v>
      </c>
      <c r="AH27" s="21">
        <f t="shared" si="1"/>
        <v>-1.39878888279567</v>
      </c>
      <c r="AI27" s="21">
        <f t="shared" si="2"/>
        <v>0.37924737956035</v>
      </c>
      <c r="AJ27" s="23">
        <f t="shared" si="3"/>
        <v>2.63680134364875</v>
      </c>
      <c r="AL27" s="21"/>
      <c r="AM27" s="21"/>
      <c r="AN27" s="21"/>
      <c r="AO27" s="21"/>
      <c r="AP27" s="21"/>
      <c r="AQ27" s="21"/>
    </row>
    <row r="28" customHeight="1" spans="2:44">
      <c r="B28" s="4" t="s">
        <v>83</v>
      </c>
      <c r="C28" s="4" t="s">
        <v>16</v>
      </c>
      <c r="D28" s="4" t="s">
        <v>17</v>
      </c>
      <c r="E28" s="4" t="s">
        <v>18</v>
      </c>
      <c r="F28" s="4" t="s">
        <v>50</v>
      </c>
      <c r="G28" s="4" t="s">
        <v>20</v>
      </c>
      <c r="H28" s="5">
        <v>15.3117555522498</v>
      </c>
      <c r="I28" s="5">
        <v>15.3117555522498</v>
      </c>
      <c r="J28" s="6">
        <v>0</v>
      </c>
      <c r="N28" s="7">
        <v>0</v>
      </c>
      <c r="O28" s="8">
        <v>68</v>
      </c>
      <c r="P28" s="4" t="s">
        <v>20</v>
      </c>
      <c r="AC28" s="9" t="s">
        <v>84</v>
      </c>
      <c r="AD28" s="9">
        <f>AVERAGE(AD26:AD27)</f>
        <v>14.6871885562778</v>
      </c>
      <c r="AE28" s="9">
        <v>21.8048585001579</v>
      </c>
      <c r="AF28" s="21">
        <f t="shared" si="0"/>
        <v>-7.11766994388005</v>
      </c>
      <c r="AG28" s="21">
        <v>-5.94770402923903</v>
      </c>
      <c r="AH28" s="21">
        <f t="shared" si="1"/>
        <v>-1.16996591464102</v>
      </c>
      <c r="AI28" s="21">
        <f t="shared" si="2"/>
        <v>0.444431840681679</v>
      </c>
      <c r="AJ28" s="23">
        <f t="shared" si="3"/>
        <v>2.25006380835851</v>
      </c>
      <c r="AL28" s="21"/>
      <c r="AM28" s="21"/>
      <c r="AN28" s="21"/>
      <c r="AO28" s="21"/>
      <c r="AP28" s="21"/>
      <c r="AQ28" s="21"/>
      <c r="AR28" s="21"/>
    </row>
    <row r="29" customHeight="1" spans="13:44">
      <c r="M29" s="7">
        <v>0</v>
      </c>
      <c r="N29" s="7">
        <v>0</v>
      </c>
      <c r="O29" s="8">
        <v>68</v>
      </c>
      <c r="P29" s="4" t="s">
        <v>20</v>
      </c>
      <c r="AC29" s="9" t="s">
        <v>85</v>
      </c>
      <c r="AD29" s="9">
        <v>14.599050355628</v>
      </c>
      <c r="AE29" s="9">
        <v>25.4020101777502</v>
      </c>
      <c r="AF29" s="21">
        <f t="shared" si="0"/>
        <v>-10.8029598221222</v>
      </c>
      <c r="AG29" s="21">
        <v>-5.94770402923903</v>
      </c>
      <c r="AH29" s="21">
        <f t="shared" si="1"/>
        <v>-4.85525579288317</v>
      </c>
      <c r="AI29" s="21">
        <f t="shared" si="2"/>
        <v>0.0345479569473383</v>
      </c>
      <c r="AJ29" s="23">
        <f t="shared" si="3"/>
        <v>28.9452716849308</v>
      </c>
      <c r="AL29" s="21"/>
      <c r="AM29" s="21"/>
      <c r="AN29" s="21"/>
      <c r="AO29" s="21"/>
      <c r="AP29" s="21"/>
      <c r="AQ29" s="21"/>
      <c r="AR29" s="21"/>
    </row>
    <row r="30" customHeight="1" spans="2:40">
      <c r="B30" s="4" t="s">
        <v>79</v>
      </c>
      <c r="C30" s="4" t="s">
        <v>16</v>
      </c>
      <c r="D30" s="4" t="s">
        <v>17</v>
      </c>
      <c r="E30" s="4" t="s">
        <v>18</v>
      </c>
      <c r="F30" s="4" t="s">
        <v>54</v>
      </c>
      <c r="G30" s="4" t="s">
        <v>20</v>
      </c>
      <c r="H30" s="5">
        <v>14.5000207300474</v>
      </c>
      <c r="I30" s="5">
        <v>14.5000207300474</v>
      </c>
      <c r="J30" s="6">
        <v>0</v>
      </c>
      <c r="M30" s="7">
        <v>0</v>
      </c>
      <c r="N30" s="7">
        <v>0</v>
      </c>
      <c r="O30" s="8">
        <v>68</v>
      </c>
      <c r="P30" s="4" t="s">
        <v>20</v>
      </c>
      <c r="R30" s="9" t="s">
        <v>86</v>
      </c>
      <c r="S30" s="9" t="s">
        <v>22</v>
      </c>
      <c r="T30" s="9" t="s">
        <v>23</v>
      </c>
      <c r="U30" s="9" t="s">
        <v>24</v>
      </c>
      <c r="V30" s="9" t="s">
        <v>25</v>
      </c>
      <c r="W30" s="9" t="s">
        <v>26</v>
      </c>
      <c r="X30" s="9" t="s">
        <v>27</v>
      </c>
      <c r="Y30" s="9" t="s">
        <v>28</v>
      </c>
      <c r="AC30" s="9" t="s">
        <v>87</v>
      </c>
      <c r="AD30" s="9">
        <v>14.7580370479947</v>
      </c>
      <c r="AE30" s="9">
        <v>21.6373155483952</v>
      </c>
      <c r="AF30" s="21">
        <f t="shared" si="0"/>
        <v>-6.8792785004005</v>
      </c>
      <c r="AG30" s="21">
        <v>-5.94770402923903</v>
      </c>
      <c r="AH30" s="21">
        <f t="shared" si="1"/>
        <v>-0.931574471161471</v>
      </c>
      <c r="AI30" s="21">
        <f t="shared" si="2"/>
        <v>0.524285855225078</v>
      </c>
      <c r="AJ30" s="23">
        <f t="shared" si="3"/>
        <v>1.90735643549013</v>
      </c>
      <c r="AL30" s="21"/>
      <c r="AM30" s="21"/>
      <c r="AN30" s="21"/>
    </row>
    <row r="31" customHeight="1" spans="2:45">
      <c r="B31" s="4" t="s">
        <v>81</v>
      </c>
      <c r="C31" s="4" t="s">
        <v>16</v>
      </c>
      <c r="D31" s="4" t="s">
        <v>17</v>
      </c>
      <c r="E31" s="4" t="s">
        <v>18</v>
      </c>
      <c r="F31" s="4" t="s">
        <v>54</v>
      </c>
      <c r="G31" s="4" t="s">
        <v>20</v>
      </c>
      <c r="H31" s="5">
        <v>15.1036119334708</v>
      </c>
      <c r="I31" s="5">
        <v>15.1036119334708</v>
      </c>
      <c r="J31" s="6">
        <v>0</v>
      </c>
      <c r="M31" s="7">
        <v>0</v>
      </c>
      <c r="N31" s="7">
        <v>0</v>
      </c>
      <c r="O31" s="8">
        <v>68</v>
      </c>
      <c r="P31" s="4" t="s">
        <v>20</v>
      </c>
      <c r="S31" s="9">
        <v>14.8172769528319</v>
      </c>
      <c r="T31" s="9">
        <v>14.5000207300474</v>
      </c>
      <c r="U31" s="9">
        <v>14.5212487368522</v>
      </c>
      <c r="V31" s="9">
        <v>14.6962331382274</v>
      </c>
      <c r="W31" s="9">
        <v>14.987566172308</v>
      </c>
      <c r="X31" s="9">
        <v>14.8719274377096</v>
      </c>
      <c r="AC31" s="9" t="s">
        <v>88</v>
      </c>
      <c r="AD31" s="9">
        <v>14.5693539453406</v>
      </c>
      <c r="AE31" s="9">
        <v>23.6594079773963</v>
      </c>
      <c r="AF31" s="21">
        <f t="shared" si="0"/>
        <v>-9.0900540320557</v>
      </c>
      <c r="AG31" s="21">
        <v>-5.94770402923903</v>
      </c>
      <c r="AH31" s="21">
        <f t="shared" si="1"/>
        <v>-3.14235000281667</v>
      </c>
      <c r="AI31" s="21">
        <f t="shared" si="2"/>
        <v>0.11325526283099</v>
      </c>
      <c r="AJ31" s="23">
        <f t="shared" si="3"/>
        <v>8.82961175492824</v>
      </c>
      <c r="AL31" s="21"/>
      <c r="AN31" s="21"/>
      <c r="AO31" s="21"/>
      <c r="AP31" s="21"/>
      <c r="AQ31" s="21"/>
      <c r="AR31" s="21"/>
      <c r="AS31" s="21"/>
    </row>
    <row r="32" customHeight="1" spans="2:36">
      <c r="B32" s="4" t="s">
        <v>83</v>
      </c>
      <c r="C32" s="4" t="s">
        <v>16</v>
      </c>
      <c r="D32" s="4" t="s">
        <v>17</v>
      </c>
      <c r="E32" s="4" t="s">
        <v>18</v>
      </c>
      <c r="F32" s="4" t="s">
        <v>54</v>
      </c>
      <c r="G32" s="4" t="s">
        <v>20</v>
      </c>
      <c r="H32" s="5">
        <v>15.408575681532</v>
      </c>
      <c r="I32" s="5">
        <v>15.408575681532</v>
      </c>
      <c r="J32" s="6">
        <v>0</v>
      </c>
      <c r="N32" s="7">
        <v>0</v>
      </c>
      <c r="O32" s="8">
        <v>68</v>
      </c>
      <c r="P32" s="4" t="s">
        <v>20</v>
      </c>
      <c r="S32" s="9">
        <v>14.6414478863956</v>
      </c>
      <c r="T32" s="9">
        <v>15.1036119334708</v>
      </c>
      <c r="U32" s="9">
        <v>15.6788005582682</v>
      </c>
      <c r="V32" s="9">
        <v>15.0856703735196</v>
      </c>
      <c r="W32" s="9">
        <v>15.9033055392656</v>
      </c>
      <c r="X32" s="9">
        <v>14.717946223007</v>
      </c>
      <c r="Y32" s="9">
        <v>15.1957383049599</v>
      </c>
      <c r="AC32" s="9" t="s">
        <v>89</v>
      </c>
      <c r="AD32" s="9">
        <v>14.6775195009533</v>
      </c>
      <c r="AE32" s="9">
        <v>20.6252235301923</v>
      </c>
      <c r="AF32" s="21">
        <f t="shared" si="0"/>
        <v>-5.947704029239</v>
      </c>
      <c r="AG32" s="21">
        <v>-5.94770402923903</v>
      </c>
      <c r="AH32" s="21">
        <f t="shared" si="1"/>
        <v>2.93098878501041e-14</v>
      </c>
      <c r="AI32" s="21">
        <f t="shared" si="2"/>
        <v>1.00000000000002</v>
      </c>
      <c r="AJ32" s="23">
        <f t="shared" si="3"/>
        <v>0.99999999999998</v>
      </c>
    </row>
    <row r="33" customHeight="1" spans="2:36">
      <c r="B33" s="4" t="s">
        <v>90</v>
      </c>
      <c r="C33" s="4" t="s">
        <v>16</v>
      </c>
      <c r="D33" s="4" t="s">
        <v>17</v>
      </c>
      <c r="E33" s="4" t="s">
        <v>18</v>
      </c>
      <c r="F33" s="4" t="s">
        <v>56</v>
      </c>
      <c r="G33" s="4" t="s">
        <v>20</v>
      </c>
      <c r="H33" s="5">
        <v>14.5212487368522</v>
      </c>
      <c r="I33" s="5">
        <v>14.5212487368522</v>
      </c>
      <c r="J33" s="6">
        <v>0</v>
      </c>
      <c r="N33" s="7">
        <v>0</v>
      </c>
      <c r="O33" s="8">
        <v>68</v>
      </c>
      <c r="P33" s="4" t="s">
        <v>20</v>
      </c>
      <c r="S33" s="9">
        <v>14.5738336636323</v>
      </c>
      <c r="T33" s="9">
        <v>15.408575681532</v>
      </c>
      <c r="U33" s="9">
        <v>14.7196368053873</v>
      </c>
      <c r="V33" s="9">
        <v>15.5850410297018</v>
      </c>
      <c r="W33" s="9">
        <v>15.6787573472181</v>
      </c>
      <c r="X33" s="9">
        <v>14.5850826053766</v>
      </c>
      <c r="Y33" s="9">
        <v>16.0277937462742</v>
      </c>
      <c r="AC33" s="9" t="s">
        <v>91</v>
      </c>
      <c r="AD33" s="9">
        <v>14.5747327025748</v>
      </c>
      <c r="AE33" s="9">
        <v>26.4561170677647</v>
      </c>
      <c r="AF33" s="21">
        <f t="shared" si="0"/>
        <v>-11.8813843651899</v>
      </c>
      <c r="AG33" s="21">
        <v>-5.94770402923903</v>
      </c>
      <c r="AH33" s="21">
        <f t="shared" si="1"/>
        <v>-5.93368033595087</v>
      </c>
      <c r="AI33" s="21">
        <f t="shared" si="2"/>
        <v>0.0163600352165608</v>
      </c>
      <c r="AJ33" s="23">
        <f t="shared" si="3"/>
        <v>61.1245627997015</v>
      </c>
    </row>
    <row r="34" customHeight="1" spans="2:36">
      <c r="B34" s="4" t="s">
        <v>92</v>
      </c>
      <c r="C34" s="4" t="s">
        <v>16</v>
      </c>
      <c r="D34" s="4" t="s">
        <v>17</v>
      </c>
      <c r="E34" s="4" t="s">
        <v>18</v>
      </c>
      <c r="F34" s="4" t="s">
        <v>56</v>
      </c>
      <c r="G34" s="4" t="s">
        <v>20</v>
      </c>
      <c r="H34" s="5">
        <v>15.6788005582682</v>
      </c>
      <c r="I34" s="5">
        <v>15.6788005582682</v>
      </c>
      <c r="J34" s="6">
        <v>0</v>
      </c>
      <c r="N34" s="7">
        <v>0</v>
      </c>
      <c r="O34" s="8">
        <v>68</v>
      </c>
      <c r="P34" s="4" t="s">
        <v>20</v>
      </c>
      <c r="R34" s="20" t="s">
        <v>38</v>
      </c>
      <c r="S34" s="9">
        <f t="shared" ref="S34:Y34" si="6">AVERAGE(S31:S33)</f>
        <v>14.6775195009533</v>
      </c>
      <c r="T34" s="9">
        <f t="shared" si="6"/>
        <v>15.0040694483501</v>
      </c>
      <c r="U34" s="9">
        <f t="shared" si="6"/>
        <v>14.9732287001692</v>
      </c>
      <c r="V34" s="9">
        <f t="shared" si="6"/>
        <v>15.1223148471496</v>
      </c>
      <c r="W34" s="9">
        <f t="shared" si="6"/>
        <v>15.5232096862639</v>
      </c>
      <c r="X34" s="9">
        <f t="shared" si="6"/>
        <v>14.7249854220311</v>
      </c>
      <c r="Y34" s="9">
        <f t="shared" si="6"/>
        <v>15.611766025617</v>
      </c>
      <c r="AC34" s="9" t="s">
        <v>93</v>
      </c>
      <c r="AD34" s="9">
        <v>14.6885645994469</v>
      </c>
      <c r="AE34" s="9">
        <v>25.4020442524252</v>
      </c>
      <c r="AF34" s="21">
        <f t="shared" si="0"/>
        <v>-10.7134796529783</v>
      </c>
      <c r="AG34" s="21">
        <v>-5.94770402923903</v>
      </c>
      <c r="AH34" s="21">
        <f t="shared" si="1"/>
        <v>-4.76577562373927</v>
      </c>
      <c r="AI34" s="21">
        <f t="shared" si="2"/>
        <v>0.0367585680317422</v>
      </c>
      <c r="AJ34" s="23">
        <f t="shared" si="3"/>
        <v>27.2045417856449</v>
      </c>
    </row>
    <row r="35" customHeight="1" spans="2:36">
      <c r="B35" s="4" t="s">
        <v>94</v>
      </c>
      <c r="C35" s="4" t="s">
        <v>16</v>
      </c>
      <c r="D35" s="4" t="s">
        <v>17</v>
      </c>
      <c r="E35" s="4" t="s">
        <v>18</v>
      </c>
      <c r="F35" s="4" t="s">
        <v>56</v>
      </c>
      <c r="G35" s="4" t="s">
        <v>20</v>
      </c>
      <c r="H35" s="5">
        <v>14.7196368053873</v>
      </c>
      <c r="I35" s="5">
        <v>14.7196368053873</v>
      </c>
      <c r="J35" s="6">
        <v>0</v>
      </c>
      <c r="N35" s="7">
        <v>0</v>
      </c>
      <c r="O35" s="8">
        <v>68</v>
      </c>
      <c r="P35" s="4" t="s">
        <v>20</v>
      </c>
      <c r="R35" s="20" t="s">
        <v>41</v>
      </c>
      <c r="S35" s="9">
        <f>STDEV(S31:S33)</f>
        <v>0.125666343134022</v>
      </c>
      <c r="T35" s="9">
        <f t="shared" ref="T35:Y35" si="7">STDEV(T31:T33)</f>
        <v>0.462384639369437</v>
      </c>
      <c r="U35" s="9">
        <f t="shared" si="7"/>
        <v>0.619042156593712</v>
      </c>
      <c r="V35" s="9">
        <f t="shared" si="7"/>
        <v>0.445535610330428</v>
      </c>
      <c r="W35" s="9">
        <f t="shared" si="7"/>
        <v>0.477274505049472</v>
      </c>
      <c r="X35" s="9">
        <f t="shared" si="7"/>
        <v>0.143551914655333</v>
      </c>
      <c r="Y35" s="9">
        <f t="shared" si="7"/>
        <v>0.588352044876506</v>
      </c>
      <c r="AC35" s="9" t="s">
        <v>95</v>
      </c>
      <c r="AD35" s="9">
        <v>14.4164662176435</v>
      </c>
      <c r="AE35" s="9">
        <v>22.3206828746906</v>
      </c>
      <c r="AF35" s="21">
        <f t="shared" si="0"/>
        <v>-7.9042166570471</v>
      </c>
      <c r="AG35" s="21">
        <v>-5.94770402923903</v>
      </c>
      <c r="AH35" s="21">
        <f t="shared" si="1"/>
        <v>-1.95651262780807</v>
      </c>
      <c r="AI35" s="21">
        <f t="shared" si="2"/>
        <v>0.257650513371437</v>
      </c>
      <c r="AJ35" s="23">
        <f t="shared" si="3"/>
        <v>3.88122649908471</v>
      </c>
    </row>
    <row r="36" customHeight="1" spans="2:36">
      <c r="B36" s="4" t="s">
        <v>96</v>
      </c>
      <c r="C36" s="4" t="s">
        <v>16</v>
      </c>
      <c r="D36" s="4" t="s">
        <v>17</v>
      </c>
      <c r="E36" s="4" t="s">
        <v>18</v>
      </c>
      <c r="F36" s="4" t="s">
        <v>58</v>
      </c>
      <c r="G36" s="4" t="s">
        <v>20</v>
      </c>
      <c r="H36" s="5">
        <v>14.6962331382274</v>
      </c>
      <c r="I36" s="5">
        <v>14.6962331382274</v>
      </c>
      <c r="J36" s="6">
        <v>0</v>
      </c>
      <c r="N36" s="7">
        <v>0</v>
      </c>
      <c r="O36" s="8">
        <v>68</v>
      </c>
      <c r="P36" s="4" t="s">
        <v>20</v>
      </c>
      <c r="AC36" s="9" t="s">
        <v>97</v>
      </c>
      <c r="AD36" s="9">
        <v>14.9199972689742</v>
      </c>
      <c r="AE36" s="9">
        <v>21.7957238185643</v>
      </c>
      <c r="AF36" s="21">
        <f t="shared" si="0"/>
        <v>-6.8757265495901</v>
      </c>
      <c r="AG36" s="21">
        <v>-5.94770402923903</v>
      </c>
      <c r="AH36" s="21">
        <f t="shared" si="1"/>
        <v>-0.928022520351072</v>
      </c>
      <c r="AI36" s="21">
        <f t="shared" si="2"/>
        <v>0.525578250246509</v>
      </c>
      <c r="AJ36" s="23">
        <f t="shared" si="3"/>
        <v>1.90266625289569</v>
      </c>
    </row>
    <row r="37" customHeight="1" spans="2:36">
      <c r="B37" s="4" t="s">
        <v>98</v>
      </c>
      <c r="C37" s="4" t="s">
        <v>16</v>
      </c>
      <c r="D37" s="4" t="s">
        <v>17</v>
      </c>
      <c r="E37" s="4" t="s">
        <v>18</v>
      </c>
      <c r="F37" s="4" t="s">
        <v>58</v>
      </c>
      <c r="G37" s="4" t="s">
        <v>20</v>
      </c>
      <c r="H37" s="5">
        <v>15.0856703735196</v>
      </c>
      <c r="I37" s="5">
        <v>15.0856703735196</v>
      </c>
      <c r="J37" s="6">
        <v>0</v>
      </c>
      <c r="N37" s="7">
        <v>0</v>
      </c>
      <c r="O37" s="8">
        <v>68</v>
      </c>
      <c r="P37" s="4" t="s">
        <v>20</v>
      </c>
      <c r="AC37" s="9" t="s">
        <v>99</v>
      </c>
      <c r="AD37" s="9">
        <v>15.0773122748251</v>
      </c>
      <c r="AE37" s="9">
        <v>24.6532062269696</v>
      </c>
      <c r="AF37" s="21">
        <f t="shared" si="0"/>
        <v>-9.5758939521445</v>
      </c>
      <c r="AG37" s="21">
        <v>-5.94770402923903</v>
      </c>
      <c r="AH37" s="21">
        <f t="shared" si="1"/>
        <v>-3.62818992290547</v>
      </c>
      <c r="AI37" s="21">
        <f t="shared" si="2"/>
        <v>0.0808734561565295</v>
      </c>
      <c r="AJ37" s="23">
        <f t="shared" si="3"/>
        <v>12.3649964713331</v>
      </c>
    </row>
    <row r="38" customHeight="1" spans="2:36">
      <c r="B38" s="4" t="s">
        <v>100</v>
      </c>
      <c r="C38" s="4" t="s">
        <v>16</v>
      </c>
      <c r="D38" s="4" t="s">
        <v>17</v>
      </c>
      <c r="E38" s="4" t="s">
        <v>18</v>
      </c>
      <c r="F38" s="4" t="s">
        <v>58</v>
      </c>
      <c r="G38" s="4" t="s">
        <v>20</v>
      </c>
      <c r="H38" s="5">
        <v>15.5850410297018</v>
      </c>
      <c r="I38" s="5">
        <v>15.5850410297018</v>
      </c>
      <c r="J38" s="6">
        <v>0</v>
      </c>
      <c r="N38" s="7">
        <v>0</v>
      </c>
      <c r="O38" s="8">
        <v>68</v>
      </c>
      <c r="P38" s="4" t="s">
        <v>20</v>
      </c>
      <c r="AC38" s="9" t="s">
        <v>101</v>
      </c>
      <c r="AD38" s="9">
        <v>14.6775195009533</v>
      </c>
      <c r="AE38" s="9">
        <v>20.6252235301923</v>
      </c>
      <c r="AF38" s="21">
        <f t="shared" si="0"/>
        <v>-5.947704029239</v>
      </c>
      <c r="AG38" s="21">
        <v>-5.94770402923903</v>
      </c>
      <c r="AH38" s="21">
        <f t="shared" si="1"/>
        <v>2.93098878501041e-14</v>
      </c>
      <c r="AI38" s="21">
        <f t="shared" si="2"/>
        <v>1.00000000000002</v>
      </c>
      <c r="AJ38" s="23">
        <f t="shared" si="3"/>
        <v>0.99999999999998</v>
      </c>
    </row>
    <row r="39" customHeight="1" spans="2:36">
      <c r="B39" s="4" t="s">
        <v>79</v>
      </c>
      <c r="C39" s="4" t="s">
        <v>16</v>
      </c>
      <c r="D39" s="4" t="s">
        <v>17</v>
      </c>
      <c r="E39" s="4" t="s">
        <v>18</v>
      </c>
      <c r="F39" s="4" t="s">
        <v>60</v>
      </c>
      <c r="G39" s="4" t="s">
        <v>20</v>
      </c>
      <c r="H39" s="5">
        <v>14.987566172308</v>
      </c>
      <c r="I39" s="5">
        <v>14.987566172308</v>
      </c>
      <c r="J39" s="6">
        <v>0</v>
      </c>
      <c r="N39" s="7">
        <v>0</v>
      </c>
      <c r="O39" s="8">
        <v>68</v>
      </c>
      <c r="P39" s="4" t="s">
        <v>20</v>
      </c>
      <c r="AC39" s="9" t="s">
        <v>102</v>
      </c>
      <c r="AD39" s="9">
        <v>15.1116726154883</v>
      </c>
      <c r="AE39" s="9">
        <v>22.5044622328838</v>
      </c>
      <c r="AF39" s="21">
        <f t="shared" si="0"/>
        <v>-7.3927896173955</v>
      </c>
      <c r="AG39" s="21">
        <v>-5.94770402923903</v>
      </c>
      <c r="AH39" s="21">
        <f t="shared" si="1"/>
        <v>-1.44508558815647</v>
      </c>
      <c r="AI39" s="21">
        <f t="shared" si="2"/>
        <v>0.367270369289065</v>
      </c>
      <c r="AJ39" s="23">
        <f t="shared" si="3"/>
        <v>2.7227897582256</v>
      </c>
    </row>
    <row r="40" customHeight="1" spans="2:36">
      <c r="B40" s="4" t="s">
        <v>81</v>
      </c>
      <c r="C40" s="4" t="s">
        <v>16</v>
      </c>
      <c r="D40" s="4" t="s">
        <v>17</v>
      </c>
      <c r="E40" s="4" t="s">
        <v>18</v>
      </c>
      <c r="F40" s="4" t="s">
        <v>60</v>
      </c>
      <c r="G40" s="4" t="s">
        <v>20</v>
      </c>
      <c r="H40" s="5">
        <v>15.9033055392656</v>
      </c>
      <c r="I40" s="5">
        <v>15.9033055392656</v>
      </c>
      <c r="J40" s="6">
        <v>0</v>
      </c>
      <c r="N40" s="7">
        <v>0</v>
      </c>
      <c r="O40" s="8">
        <v>68</v>
      </c>
      <c r="P40" s="4" t="s">
        <v>20</v>
      </c>
      <c r="AC40" s="9" t="s">
        <v>103</v>
      </c>
      <c r="AD40" s="9">
        <v>15.3389384597989</v>
      </c>
      <c r="AE40" s="9">
        <v>23.3517185124926</v>
      </c>
      <c r="AF40" s="21">
        <f t="shared" si="0"/>
        <v>-8.0127800526937</v>
      </c>
      <c r="AG40" s="21">
        <v>-5.94770402923903</v>
      </c>
      <c r="AH40" s="21">
        <f t="shared" si="1"/>
        <v>-2.06507602345467</v>
      </c>
      <c r="AI40" s="21">
        <f t="shared" si="2"/>
        <v>0.238973736239679</v>
      </c>
      <c r="AJ40" s="23">
        <f t="shared" si="3"/>
        <v>4.18456026061814</v>
      </c>
    </row>
    <row r="41" customHeight="1" spans="2:36">
      <c r="B41" s="4" t="s">
        <v>83</v>
      </c>
      <c r="C41" s="4" t="s">
        <v>16</v>
      </c>
      <c r="D41" s="4" t="s">
        <v>17</v>
      </c>
      <c r="E41" s="4" t="s">
        <v>18</v>
      </c>
      <c r="F41" s="4" t="s">
        <v>60</v>
      </c>
      <c r="G41" s="4" t="s">
        <v>20</v>
      </c>
      <c r="H41" s="5">
        <v>15.6787573472181</v>
      </c>
      <c r="I41" s="5">
        <v>15.6787573472181</v>
      </c>
      <c r="J41" s="6">
        <v>0</v>
      </c>
      <c r="M41" s="7">
        <v>0</v>
      </c>
      <c r="N41" s="7">
        <v>0</v>
      </c>
      <c r="O41" s="8">
        <v>68</v>
      </c>
      <c r="P41" s="4" t="s">
        <v>20</v>
      </c>
      <c r="AC41" s="9" t="s">
        <v>104</v>
      </c>
      <c r="AD41" s="9">
        <v>15.0132975751157</v>
      </c>
      <c r="AE41" s="9">
        <v>23.1798910926936</v>
      </c>
      <c r="AF41" s="21">
        <f t="shared" si="0"/>
        <v>-8.1665935175779</v>
      </c>
      <c r="AG41" s="21">
        <v>-5.94770402923903</v>
      </c>
      <c r="AH41" s="21">
        <f t="shared" si="1"/>
        <v>-2.21888948833887</v>
      </c>
      <c r="AI41" s="21">
        <f t="shared" si="2"/>
        <v>0.214806642477214</v>
      </c>
      <c r="AJ41" s="23">
        <f t="shared" si="3"/>
        <v>4.65534952023691</v>
      </c>
    </row>
    <row r="42" customHeight="1" spans="2:36">
      <c r="B42" s="4" t="s">
        <v>90</v>
      </c>
      <c r="C42" s="4" t="s">
        <v>16</v>
      </c>
      <c r="D42" s="4" t="s">
        <v>17</v>
      </c>
      <c r="E42" s="4" t="s">
        <v>18</v>
      </c>
      <c r="F42" s="4" t="s">
        <v>62</v>
      </c>
      <c r="G42" s="4" t="s">
        <v>20</v>
      </c>
      <c r="H42" s="5">
        <v>14.8719274377096</v>
      </c>
      <c r="I42" s="5">
        <v>14.8719274377096</v>
      </c>
      <c r="J42" s="6">
        <v>0</v>
      </c>
      <c r="M42" s="7">
        <v>0</v>
      </c>
      <c r="N42" s="7">
        <v>0</v>
      </c>
      <c r="O42" s="8">
        <v>68</v>
      </c>
      <c r="P42" s="4" t="s">
        <v>20</v>
      </c>
      <c r="AC42" s="9" t="s">
        <v>105</v>
      </c>
      <c r="AD42" s="9">
        <v>15.1644102792465</v>
      </c>
      <c r="AE42" s="9">
        <v>22.8787204975988</v>
      </c>
      <c r="AF42" s="21">
        <f t="shared" si="0"/>
        <v>-7.7143102183523</v>
      </c>
      <c r="AG42" s="21">
        <v>-5.94770402923903</v>
      </c>
      <c r="AH42" s="21">
        <f t="shared" si="1"/>
        <v>-1.76660618911327</v>
      </c>
      <c r="AI42" s="21">
        <f t="shared" si="2"/>
        <v>0.293899296525815</v>
      </c>
      <c r="AJ42" s="23">
        <f t="shared" si="3"/>
        <v>3.40252600744883</v>
      </c>
    </row>
    <row r="43" customHeight="1" spans="2:36">
      <c r="B43" s="4" t="s">
        <v>92</v>
      </c>
      <c r="C43" s="4" t="s">
        <v>16</v>
      </c>
      <c r="D43" s="4" t="s">
        <v>17</v>
      </c>
      <c r="E43" s="4" t="s">
        <v>18</v>
      </c>
      <c r="F43" s="4" t="s">
        <v>62</v>
      </c>
      <c r="G43" s="4" t="s">
        <v>20</v>
      </c>
      <c r="H43" s="5">
        <v>14.717946223007</v>
      </c>
      <c r="I43" s="5">
        <v>14.717946223007</v>
      </c>
      <c r="J43" s="6">
        <v>0</v>
      </c>
      <c r="M43" s="7">
        <v>0</v>
      </c>
      <c r="N43" s="7">
        <v>0</v>
      </c>
      <c r="O43" s="8">
        <v>68</v>
      </c>
      <c r="P43" s="4" t="s">
        <v>20</v>
      </c>
      <c r="AC43" s="9" t="s">
        <v>106</v>
      </c>
      <c r="AD43" s="9">
        <f>AVERAGE(AD40:AD42)</f>
        <v>15.1722154380537</v>
      </c>
      <c r="AE43" s="9">
        <v>22.2915453415129</v>
      </c>
      <c r="AF43" s="21">
        <f t="shared" si="0"/>
        <v>-7.1193299034592</v>
      </c>
      <c r="AG43" s="21">
        <v>-5.94770402923903</v>
      </c>
      <c r="AH43" s="21">
        <f t="shared" si="1"/>
        <v>-1.17162587422017</v>
      </c>
      <c r="AI43" s="21">
        <f t="shared" si="2"/>
        <v>0.443920773121845</v>
      </c>
      <c r="AJ43" s="23">
        <f t="shared" si="3"/>
        <v>2.25265421342543</v>
      </c>
    </row>
    <row r="44" customHeight="1" spans="2:36">
      <c r="B44" s="4" t="s">
        <v>94</v>
      </c>
      <c r="C44" s="4" t="s">
        <v>16</v>
      </c>
      <c r="D44" s="4" t="s">
        <v>17</v>
      </c>
      <c r="E44" s="4" t="s">
        <v>18</v>
      </c>
      <c r="F44" s="4" t="s">
        <v>62</v>
      </c>
      <c r="G44" s="4" t="s">
        <v>20</v>
      </c>
      <c r="H44" s="5">
        <v>14.5850826053766</v>
      </c>
      <c r="I44" s="5">
        <v>14.5850826053766</v>
      </c>
      <c r="J44" s="6">
        <v>0</v>
      </c>
      <c r="N44" s="7">
        <v>0</v>
      </c>
      <c r="O44" s="8">
        <v>68</v>
      </c>
      <c r="P44" s="4" t="s">
        <v>20</v>
      </c>
      <c r="AC44" s="9" t="s">
        <v>107</v>
      </c>
      <c r="AD44" s="9">
        <v>14.6775195009533</v>
      </c>
      <c r="AE44" s="9">
        <v>20.6252235301923</v>
      </c>
      <c r="AF44" s="21">
        <f t="shared" si="0"/>
        <v>-5.947704029239</v>
      </c>
      <c r="AG44" s="21">
        <v>-5.94770402923903</v>
      </c>
      <c r="AH44" s="21">
        <f t="shared" si="1"/>
        <v>2.93098878501041e-14</v>
      </c>
      <c r="AI44" s="21">
        <f t="shared" si="2"/>
        <v>1.00000000000002</v>
      </c>
      <c r="AJ44" s="23">
        <f t="shared" si="3"/>
        <v>0.99999999999998</v>
      </c>
    </row>
    <row r="45" customHeight="1" spans="2:36">
      <c r="B45" s="14" t="s">
        <v>96</v>
      </c>
      <c r="C45" s="14" t="s">
        <v>16</v>
      </c>
      <c r="D45" s="14" t="s">
        <v>17</v>
      </c>
      <c r="E45" s="14" t="s">
        <v>18</v>
      </c>
      <c r="F45" s="14" t="s">
        <v>64</v>
      </c>
      <c r="G45" s="14" t="s">
        <v>20</v>
      </c>
      <c r="H45" s="15">
        <v>32.218324512814</v>
      </c>
      <c r="I45" s="15">
        <v>32.218324512814</v>
      </c>
      <c r="J45" s="19">
        <v>0</v>
      </c>
      <c r="N45" s="7">
        <v>0</v>
      </c>
      <c r="O45" s="8">
        <v>68</v>
      </c>
      <c r="P45" s="4" t="s">
        <v>20</v>
      </c>
      <c r="AC45" s="9" t="s">
        <v>108</v>
      </c>
      <c r="AD45">
        <v>15.2714590875924</v>
      </c>
      <c r="AE45" s="9">
        <v>22.3107196061365</v>
      </c>
      <c r="AF45" s="21">
        <f t="shared" si="0"/>
        <v>-7.0392605185441</v>
      </c>
      <c r="AG45" s="21">
        <v>-5.94770402923903</v>
      </c>
      <c r="AH45" s="21">
        <f t="shared" si="1"/>
        <v>-1.09155648930507</v>
      </c>
      <c r="AI45" s="21">
        <f t="shared" si="2"/>
        <v>0.469254833549439</v>
      </c>
      <c r="AJ45" s="23">
        <f t="shared" si="3"/>
        <v>2.1310382515104</v>
      </c>
    </row>
    <row r="46" customHeight="1" spans="2:36">
      <c r="B46" s="4" t="s">
        <v>98</v>
      </c>
      <c r="C46" s="4" t="s">
        <v>16</v>
      </c>
      <c r="D46" s="4" t="s">
        <v>17</v>
      </c>
      <c r="E46" s="4" t="s">
        <v>18</v>
      </c>
      <c r="F46" s="4" t="s">
        <v>64</v>
      </c>
      <c r="G46" s="4" t="s">
        <v>20</v>
      </c>
      <c r="H46" s="5">
        <v>15.1957383049599</v>
      </c>
      <c r="I46" s="5">
        <v>15.1957383049599</v>
      </c>
      <c r="J46" s="6">
        <v>0</v>
      </c>
      <c r="N46" s="7">
        <v>0</v>
      </c>
      <c r="O46" s="8">
        <v>68</v>
      </c>
      <c r="P46" s="4" t="s">
        <v>20</v>
      </c>
      <c r="AC46" s="9" t="s">
        <v>109</v>
      </c>
      <c r="AD46">
        <v>15.2569574823114</v>
      </c>
      <c r="AE46" s="9">
        <v>23.010405420453</v>
      </c>
      <c r="AF46" s="21">
        <f t="shared" si="0"/>
        <v>-7.7534479381416</v>
      </c>
      <c r="AG46" s="21">
        <v>-5.94770402923903</v>
      </c>
      <c r="AH46" s="21">
        <f t="shared" si="1"/>
        <v>-1.80574390890257</v>
      </c>
      <c r="AI46" s="21">
        <f t="shared" si="2"/>
        <v>0.286033512266707</v>
      </c>
      <c r="AJ46" s="23">
        <f t="shared" si="3"/>
        <v>3.49609383905886</v>
      </c>
    </row>
    <row r="47" customHeight="1" spans="2:36">
      <c r="B47" s="4" t="s">
        <v>100</v>
      </c>
      <c r="C47" s="4" t="s">
        <v>16</v>
      </c>
      <c r="D47" s="4" t="s">
        <v>17</v>
      </c>
      <c r="E47" s="4" t="s">
        <v>18</v>
      </c>
      <c r="F47" s="4" t="s">
        <v>64</v>
      </c>
      <c r="G47" s="4" t="s">
        <v>20</v>
      </c>
      <c r="H47" s="5">
        <v>16.0277937462742</v>
      </c>
      <c r="I47" s="5">
        <v>16.0277937462742</v>
      </c>
      <c r="J47" s="6">
        <v>0</v>
      </c>
      <c r="N47" s="7">
        <v>0</v>
      </c>
      <c r="O47" s="8">
        <v>68</v>
      </c>
      <c r="P47" s="4" t="s">
        <v>20</v>
      </c>
      <c r="AC47" s="9" t="s">
        <v>110</v>
      </c>
      <c r="AD47">
        <v>14.596272701283</v>
      </c>
      <c r="AE47" s="9">
        <v>24.9429348332187</v>
      </c>
      <c r="AF47" s="21">
        <f t="shared" si="0"/>
        <v>-10.3466621319357</v>
      </c>
      <c r="AG47" s="21">
        <v>-5.94770402923903</v>
      </c>
      <c r="AH47" s="21">
        <f t="shared" si="1"/>
        <v>-4.39895810269667</v>
      </c>
      <c r="AI47" s="21">
        <f t="shared" si="2"/>
        <v>0.0474003623267754</v>
      </c>
      <c r="AJ47" s="23">
        <f t="shared" si="3"/>
        <v>21.0968851483889</v>
      </c>
    </row>
    <row r="48" customHeight="1" spans="14:36">
      <c r="N48" s="7">
        <v>0</v>
      </c>
      <c r="O48" s="8">
        <v>68</v>
      </c>
      <c r="P48" s="4" t="s">
        <v>20</v>
      </c>
      <c r="AC48" s="9" t="s">
        <v>111</v>
      </c>
      <c r="AD48">
        <v>14.8516764119742</v>
      </c>
      <c r="AE48" s="9">
        <v>24.6198256614344</v>
      </c>
      <c r="AF48" s="21">
        <f t="shared" si="0"/>
        <v>-9.7681492494602</v>
      </c>
      <c r="AG48" s="21">
        <v>-5.94770402923903</v>
      </c>
      <c r="AH48" s="21">
        <f t="shared" si="1"/>
        <v>-3.82044522022117</v>
      </c>
      <c r="AI48" s="21">
        <f t="shared" si="2"/>
        <v>0.0707833954819018</v>
      </c>
      <c r="AJ48" s="23">
        <f t="shared" si="3"/>
        <v>14.1276070919158</v>
      </c>
    </row>
    <row r="49" customHeight="1" spans="2:36">
      <c r="B49" s="4" t="s">
        <v>79</v>
      </c>
      <c r="C49" s="4" t="s">
        <v>16</v>
      </c>
      <c r="D49" s="4" t="s">
        <v>17</v>
      </c>
      <c r="E49" s="4" t="s">
        <v>18</v>
      </c>
      <c r="F49" s="4" t="s">
        <v>68</v>
      </c>
      <c r="G49" s="4" t="s">
        <v>20</v>
      </c>
      <c r="H49" s="5">
        <v>15.0734432067533</v>
      </c>
      <c r="I49" s="5">
        <v>15.0734432067533</v>
      </c>
      <c r="J49" s="6">
        <v>0</v>
      </c>
      <c r="N49" s="7">
        <v>0</v>
      </c>
      <c r="O49" s="8">
        <v>68</v>
      </c>
      <c r="P49" s="4" t="s">
        <v>20</v>
      </c>
      <c r="R49" s="9" t="s">
        <v>112</v>
      </c>
      <c r="S49" s="9" t="s">
        <v>113</v>
      </c>
      <c r="T49" s="9" t="s">
        <v>23</v>
      </c>
      <c r="U49" s="9" t="s">
        <v>24</v>
      </c>
      <c r="V49" s="9" t="s">
        <v>25</v>
      </c>
      <c r="W49" s="9" t="s">
        <v>26</v>
      </c>
      <c r="X49" s="9" t="s">
        <v>27</v>
      </c>
      <c r="Y49" s="9" t="s">
        <v>28</v>
      </c>
      <c r="AC49" s="9" t="s">
        <v>114</v>
      </c>
      <c r="AD49">
        <v>15.0434344239339</v>
      </c>
      <c r="AE49" s="9">
        <v>24.6630167940854</v>
      </c>
      <c r="AF49" s="21">
        <f t="shared" si="0"/>
        <v>-9.6195823701515</v>
      </c>
      <c r="AG49" s="21">
        <v>-5.94770402923903</v>
      </c>
      <c r="AH49" s="21">
        <f t="shared" si="1"/>
        <v>-3.67187834091247</v>
      </c>
      <c r="AI49" s="21">
        <f t="shared" si="2"/>
        <v>0.0784611156179704</v>
      </c>
      <c r="AJ49" s="23">
        <f t="shared" si="3"/>
        <v>12.7451667252481</v>
      </c>
    </row>
    <row r="50" customHeight="1" spans="2:36">
      <c r="B50" s="4" t="s">
        <v>81</v>
      </c>
      <c r="C50" s="4" t="s">
        <v>16</v>
      </c>
      <c r="D50" s="4" t="s">
        <v>17</v>
      </c>
      <c r="E50" s="4" t="s">
        <v>18</v>
      </c>
      <c r="F50" s="4" t="s">
        <v>68</v>
      </c>
      <c r="G50" s="4" t="s">
        <v>20</v>
      </c>
      <c r="H50" s="5">
        <v>14.9968268969891</v>
      </c>
      <c r="I50" s="5">
        <v>14.9968268969891</v>
      </c>
      <c r="J50" s="6">
        <v>0</v>
      </c>
      <c r="N50" s="7">
        <v>0</v>
      </c>
      <c r="O50" s="8">
        <v>68</v>
      </c>
      <c r="P50" s="4" t="s">
        <v>20</v>
      </c>
      <c r="S50" s="9">
        <v>14.8172769528319</v>
      </c>
      <c r="T50" s="9">
        <v>15.0734432067533</v>
      </c>
      <c r="U50" s="9">
        <v>14.7451783148013</v>
      </c>
      <c r="V50" s="9">
        <v>15.8263215879354</v>
      </c>
      <c r="W50" s="9">
        <v>15.0668596177635</v>
      </c>
      <c r="X50" s="9">
        <v>14.5266675632432</v>
      </c>
      <c r="Y50" s="9">
        <v>15.3310517999879</v>
      </c>
      <c r="AC50" s="9" t="s">
        <v>115</v>
      </c>
      <c r="AD50" s="9">
        <v>14.6775195009533</v>
      </c>
      <c r="AE50" s="9">
        <v>20.6252235301923</v>
      </c>
      <c r="AF50" s="21">
        <f t="shared" si="0"/>
        <v>-5.947704029239</v>
      </c>
      <c r="AG50" s="21">
        <v>-5.94770402923903</v>
      </c>
      <c r="AH50" s="21">
        <f t="shared" si="1"/>
        <v>2.93098878501041e-14</v>
      </c>
      <c r="AI50" s="21">
        <f t="shared" si="2"/>
        <v>1.00000000000002</v>
      </c>
      <c r="AJ50" s="23">
        <f t="shared" si="3"/>
        <v>0.99999999999998</v>
      </c>
    </row>
    <row r="51" customHeight="1" spans="2:36">
      <c r="B51" s="4" t="s">
        <v>83</v>
      </c>
      <c r="C51" s="4" t="s">
        <v>16</v>
      </c>
      <c r="D51" s="4" t="s">
        <v>17</v>
      </c>
      <c r="E51" s="4" t="s">
        <v>18</v>
      </c>
      <c r="F51" s="4" t="s">
        <v>68</v>
      </c>
      <c r="G51" s="4" t="s">
        <v>20</v>
      </c>
      <c r="H51" s="5">
        <v>15.0836736021894</v>
      </c>
      <c r="I51" s="5">
        <v>15.0836736021894</v>
      </c>
      <c r="J51" s="6">
        <v>0</v>
      </c>
      <c r="N51" s="7">
        <v>0</v>
      </c>
      <c r="O51" s="8">
        <v>68</v>
      </c>
      <c r="P51" s="4" t="s">
        <v>20</v>
      </c>
      <c r="S51" s="9">
        <v>14.6414478863956</v>
      </c>
      <c r="T51" s="9">
        <v>14.9968268969891</v>
      </c>
      <c r="U51" s="9">
        <v>14.5923288842858</v>
      </c>
      <c r="V51" s="9">
        <v>15.7167411507824</v>
      </c>
      <c r="W51" s="9">
        <v>15.7401545731244</v>
      </c>
      <c r="X51" s="9">
        <v>15.5892979855787</v>
      </c>
      <c r="Y51" s="9">
        <v>15.6846839620626</v>
      </c>
      <c r="AC51" s="9" t="s">
        <v>116</v>
      </c>
      <c r="AD51" s="9">
        <v>14.7267694879728</v>
      </c>
      <c r="AE51" s="9">
        <v>21.419748272835</v>
      </c>
      <c r="AF51" s="21">
        <f t="shared" si="0"/>
        <v>-6.6929787848622</v>
      </c>
      <c r="AG51" s="21">
        <v>-5.94770402923903</v>
      </c>
      <c r="AH51" s="21">
        <f t="shared" si="1"/>
        <v>-0.74527475562317</v>
      </c>
      <c r="AI51" s="21">
        <f t="shared" si="2"/>
        <v>0.59655424927516</v>
      </c>
      <c r="AJ51" s="23">
        <f t="shared" si="3"/>
        <v>1.67629348247045</v>
      </c>
    </row>
    <row r="52" customHeight="1" spans="2:36">
      <c r="B52" s="4" t="s">
        <v>90</v>
      </c>
      <c r="C52" s="4" t="s">
        <v>16</v>
      </c>
      <c r="D52" s="4" t="s">
        <v>17</v>
      </c>
      <c r="E52" s="4" t="s">
        <v>18</v>
      </c>
      <c r="F52" s="4" t="s">
        <v>70</v>
      </c>
      <c r="G52" s="4" t="s">
        <v>20</v>
      </c>
      <c r="H52" s="5">
        <v>14.7451783148013</v>
      </c>
      <c r="I52" s="5">
        <v>14.7451783148013</v>
      </c>
      <c r="J52" s="6">
        <v>0</v>
      </c>
      <c r="N52" s="7">
        <v>0</v>
      </c>
      <c r="O52" s="8">
        <v>68</v>
      </c>
      <c r="P52" s="4" t="s">
        <v>20</v>
      </c>
      <c r="S52" s="9">
        <v>14.5738336636323</v>
      </c>
      <c r="T52" s="9">
        <v>15.0836736021894</v>
      </c>
      <c r="U52" s="9">
        <v>14.735847869026</v>
      </c>
      <c r="V52" s="9">
        <v>16.2571057341309</v>
      </c>
      <c r="W52" s="9">
        <v>14.9261634901515</v>
      </c>
      <c r="X52" s="9">
        <v>15.3469899860815</v>
      </c>
      <c r="Y52" s="9">
        <v>16.3397705407219</v>
      </c>
      <c r="AC52" s="9" t="s">
        <v>117</v>
      </c>
      <c r="AD52" s="9">
        <v>14.7421482374962</v>
      </c>
      <c r="AE52" s="9">
        <v>21.5451064128237</v>
      </c>
      <c r="AF52" s="21">
        <f t="shared" si="0"/>
        <v>-6.8029581753275</v>
      </c>
      <c r="AG52" s="21">
        <v>-5.94770402923903</v>
      </c>
      <c r="AH52" s="21">
        <f t="shared" si="1"/>
        <v>-0.855254146088469</v>
      </c>
      <c r="AI52" s="21">
        <f t="shared" si="2"/>
        <v>0.552767942125686</v>
      </c>
      <c r="AJ52" s="23">
        <f t="shared" si="3"/>
        <v>1.8090774152974</v>
      </c>
    </row>
    <row r="53" customHeight="1" spans="2:36">
      <c r="B53" s="4" t="s">
        <v>92</v>
      </c>
      <c r="C53" s="4" t="s">
        <v>16</v>
      </c>
      <c r="D53" s="4" t="s">
        <v>17</v>
      </c>
      <c r="E53" s="4" t="s">
        <v>18</v>
      </c>
      <c r="F53" s="4" t="s">
        <v>70</v>
      </c>
      <c r="G53" s="4" t="s">
        <v>20</v>
      </c>
      <c r="H53" s="5">
        <v>14.5923288842858</v>
      </c>
      <c r="I53" s="5">
        <v>14.5923288842858</v>
      </c>
      <c r="J53" s="6">
        <v>0</v>
      </c>
      <c r="M53" s="7">
        <v>0</v>
      </c>
      <c r="N53" s="7">
        <v>0</v>
      </c>
      <c r="O53" s="8">
        <v>68</v>
      </c>
      <c r="P53" s="4" t="s">
        <v>20</v>
      </c>
      <c r="R53" s="20" t="s">
        <v>38</v>
      </c>
      <c r="S53" s="9">
        <f>AVERAGE(S50:S52)</f>
        <v>14.6775195009533</v>
      </c>
      <c r="T53" s="9">
        <f t="shared" ref="T53:Y53" si="8">AVERAGE(T50:T52)</f>
        <v>15.0513145686439</v>
      </c>
      <c r="U53" s="9">
        <f t="shared" si="8"/>
        <v>14.6911183560377</v>
      </c>
      <c r="V53" s="9">
        <f t="shared" si="8"/>
        <v>15.9333894909496</v>
      </c>
      <c r="W53" s="9">
        <f t="shared" si="8"/>
        <v>15.2443925603465</v>
      </c>
      <c r="X53" s="9">
        <f t="shared" si="8"/>
        <v>15.1543185116345</v>
      </c>
      <c r="Y53" s="9">
        <f t="shared" si="8"/>
        <v>15.7851687675908</v>
      </c>
      <c r="AC53" s="9" t="s">
        <v>118</v>
      </c>
      <c r="AD53" s="9">
        <v>15.0740464478191</v>
      </c>
      <c r="AE53" s="9">
        <v>22.670734192725</v>
      </c>
      <c r="AF53" s="21">
        <f t="shared" si="0"/>
        <v>-7.5966877449059</v>
      </c>
      <c r="AG53" s="21">
        <v>-5.94770402923903</v>
      </c>
      <c r="AH53" s="21">
        <f t="shared" si="1"/>
        <v>-1.64898371566687</v>
      </c>
      <c r="AI53" s="21">
        <f t="shared" si="2"/>
        <v>0.318864697065331</v>
      </c>
      <c r="AJ53" s="23">
        <f t="shared" si="3"/>
        <v>3.13612641726567</v>
      </c>
    </row>
    <row r="54" customHeight="1" spans="2:36">
      <c r="B54" s="4" t="s">
        <v>94</v>
      </c>
      <c r="C54" s="4" t="s">
        <v>16</v>
      </c>
      <c r="D54" s="4" t="s">
        <v>17</v>
      </c>
      <c r="E54" s="4" t="s">
        <v>18</v>
      </c>
      <c r="F54" s="4" t="s">
        <v>70</v>
      </c>
      <c r="G54" s="4" t="s">
        <v>20</v>
      </c>
      <c r="H54" s="5">
        <v>14.735847869026</v>
      </c>
      <c r="I54" s="5">
        <v>14.735847869026</v>
      </c>
      <c r="J54" s="6">
        <v>0</v>
      </c>
      <c r="M54" s="7">
        <v>0</v>
      </c>
      <c r="N54" s="7">
        <v>0</v>
      </c>
      <c r="O54" s="8">
        <v>68</v>
      </c>
      <c r="P54" s="4" t="s">
        <v>20</v>
      </c>
      <c r="R54" s="20" t="s">
        <v>41</v>
      </c>
      <c r="S54" s="9">
        <f>STDEV(S50:S52)</f>
        <v>0.125666343134022</v>
      </c>
      <c r="T54" s="9">
        <f t="shared" ref="T54:Y54" si="9">STDEV(T50:T52)</f>
        <v>0.0474641445669088</v>
      </c>
      <c r="U54" s="9">
        <f t="shared" si="9"/>
        <v>0.0856812937656523</v>
      </c>
      <c r="V54" s="9">
        <f t="shared" si="9"/>
        <v>0.285650350299518</v>
      </c>
      <c r="W54" s="9">
        <f t="shared" si="9"/>
        <v>0.435067615511053</v>
      </c>
      <c r="X54" s="9">
        <f t="shared" si="9"/>
        <v>0.556899969848649</v>
      </c>
      <c r="Y54" s="9">
        <f t="shared" si="9"/>
        <v>0.511811754049794</v>
      </c>
      <c r="AC54" s="9" t="s">
        <v>119</v>
      </c>
      <c r="AD54" s="9">
        <v>14.6395976232504</v>
      </c>
      <c r="AE54" s="9">
        <v>22.2027875455427</v>
      </c>
      <c r="AF54" s="21">
        <f t="shared" si="0"/>
        <v>-7.5631899222923</v>
      </c>
      <c r="AG54" s="21">
        <v>-5.94770402923903</v>
      </c>
      <c r="AH54" s="21">
        <f t="shared" si="1"/>
        <v>-1.61548589305327</v>
      </c>
      <c r="AI54" s="21">
        <f t="shared" si="2"/>
        <v>0.326355013393486</v>
      </c>
      <c r="AJ54" s="23">
        <f t="shared" si="3"/>
        <v>3.06414781131093</v>
      </c>
    </row>
    <row r="55" customHeight="1" spans="2:36">
      <c r="B55" s="4" t="s">
        <v>96</v>
      </c>
      <c r="C55" s="4" t="s">
        <v>16</v>
      </c>
      <c r="D55" s="4" t="s">
        <v>17</v>
      </c>
      <c r="E55" s="4" t="s">
        <v>18</v>
      </c>
      <c r="F55" s="4" t="s">
        <v>72</v>
      </c>
      <c r="G55" s="4" t="s">
        <v>20</v>
      </c>
      <c r="H55" s="5">
        <v>15.8263215879354</v>
      </c>
      <c r="I55" s="5">
        <v>15.8263215879354</v>
      </c>
      <c r="J55" s="6">
        <v>0</v>
      </c>
      <c r="M55" s="7">
        <v>0</v>
      </c>
      <c r="N55" s="7">
        <v>0</v>
      </c>
      <c r="O55" s="8">
        <v>68</v>
      </c>
      <c r="P55" s="4" t="s">
        <v>20</v>
      </c>
      <c r="AC55" s="9" t="s">
        <v>120</v>
      </c>
      <c r="AD55" s="9">
        <v>15.186867890414</v>
      </c>
      <c r="AE55" s="9">
        <v>23.057873230722</v>
      </c>
      <c r="AF55" s="21">
        <f t="shared" si="0"/>
        <v>-7.871005340308</v>
      </c>
      <c r="AG55" s="21">
        <v>-5.94770402923903</v>
      </c>
      <c r="AH55" s="21">
        <f t="shared" si="1"/>
        <v>-1.92330131106897</v>
      </c>
      <c r="AI55" s="21">
        <f t="shared" si="2"/>
        <v>0.26365050933827</v>
      </c>
      <c r="AJ55" s="23">
        <f t="shared" si="3"/>
        <v>3.79289993601711</v>
      </c>
    </row>
    <row r="56" customHeight="1" spans="2:36">
      <c r="B56" s="4" t="s">
        <v>98</v>
      </c>
      <c r="C56" s="4" t="s">
        <v>16</v>
      </c>
      <c r="D56" s="4" t="s">
        <v>17</v>
      </c>
      <c r="E56" s="4" t="s">
        <v>18</v>
      </c>
      <c r="F56" s="4" t="s">
        <v>72</v>
      </c>
      <c r="G56" s="4" t="s">
        <v>20</v>
      </c>
      <c r="H56" s="5">
        <v>15.7167411507824</v>
      </c>
      <c r="I56" s="5">
        <v>15.7167411507824</v>
      </c>
      <c r="J56" s="6">
        <v>0</v>
      </c>
      <c r="N56" s="7">
        <v>0</v>
      </c>
      <c r="O56" s="8">
        <v>68</v>
      </c>
      <c r="P56" s="4" t="s">
        <v>20</v>
      </c>
      <c r="AA56"/>
      <c r="AB56"/>
      <c r="AF56" s="21"/>
      <c r="AG56" s="21"/>
      <c r="AH56" s="21"/>
      <c r="AI56" s="21"/>
      <c r="AJ56" s="23"/>
    </row>
    <row r="57" customHeight="1" spans="2:36">
      <c r="B57" s="4" t="s">
        <v>100</v>
      </c>
      <c r="C57" s="4" t="s">
        <v>16</v>
      </c>
      <c r="D57" s="4" t="s">
        <v>17</v>
      </c>
      <c r="E57" s="4" t="s">
        <v>18</v>
      </c>
      <c r="F57" s="4" t="s">
        <v>72</v>
      </c>
      <c r="G57" s="4" t="s">
        <v>20</v>
      </c>
      <c r="H57" s="5">
        <v>16.2571057341309</v>
      </c>
      <c r="I57" s="5">
        <v>16.2571057341309</v>
      </c>
      <c r="J57" s="6">
        <v>0</v>
      </c>
      <c r="N57" s="7">
        <v>0</v>
      </c>
      <c r="O57" s="8">
        <v>68</v>
      </c>
      <c r="P57" s="4" t="s">
        <v>20</v>
      </c>
      <c r="AA57"/>
      <c r="AB57"/>
      <c r="AF57" s="21"/>
      <c r="AG57" s="21"/>
      <c r="AH57" s="21"/>
      <c r="AI57" s="21"/>
      <c r="AJ57" s="23"/>
    </row>
    <row r="58" customHeight="1" spans="2:36">
      <c r="B58" s="4" t="s">
        <v>79</v>
      </c>
      <c r="C58" s="4" t="s">
        <v>16</v>
      </c>
      <c r="D58" s="4" t="s">
        <v>17</v>
      </c>
      <c r="E58" s="4" t="s">
        <v>18</v>
      </c>
      <c r="F58" s="4" t="s">
        <v>74</v>
      </c>
      <c r="G58" s="4" t="s">
        <v>20</v>
      </c>
      <c r="H58" s="5">
        <v>15.0668596177635</v>
      </c>
      <c r="I58" s="5">
        <v>15.0668596177635</v>
      </c>
      <c r="J58" s="6">
        <v>0</v>
      </c>
      <c r="N58" s="7">
        <v>0</v>
      </c>
      <c r="O58" s="8">
        <v>68</v>
      </c>
      <c r="P58" s="4" t="s">
        <v>20</v>
      </c>
      <c r="Y58"/>
      <c r="Z58"/>
      <c r="AA58"/>
      <c r="AB58"/>
      <c r="AF58" s="21"/>
      <c r="AG58" s="21"/>
      <c r="AH58" s="21"/>
      <c r="AI58" s="21"/>
      <c r="AJ58" s="23"/>
    </row>
    <row r="59" customHeight="1" spans="2:36">
      <c r="B59" s="4" t="s">
        <v>81</v>
      </c>
      <c r="C59" s="4" t="s">
        <v>16</v>
      </c>
      <c r="D59" s="4" t="s">
        <v>17</v>
      </c>
      <c r="E59" s="4" t="s">
        <v>18</v>
      </c>
      <c r="F59" s="4" t="s">
        <v>74</v>
      </c>
      <c r="G59" s="4" t="s">
        <v>20</v>
      </c>
      <c r="H59" s="5">
        <v>15.7401545731244</v>
      </c>
      <c r="I59" s="5">
        <v>15.7401545731244</v>
      </c>
      <c r="J59" s="6">
        <v>0</v>
      </c>
      <c r="N59" s="7">
        <v>0</v>
      </c>
      <c r="O59" s="8">
        <v>68</v>
      </c>
      <c r="P59" s="4" t="s">
        <v>20</v>
      </c>
      <c r="T59" s="4"/>
      <c r="U59" s="4"/>
      <c r="V59" s="4"/>
      <c r="W59" s="4"/>
      <c r="X59" s="4"/>
      <c r="Y59" s="4"/>
      <c r="Z59" s="5"/>
      <c r="AA59" s="5"/>
      <c r="AB59" s="6"/>
      <c r="AF59" s="21"/>
      <c r="AG59" s="21"/>
      <c r="AH59" s="21"/>
      <c r="AI59" s="21"/>
      <c r="AJ59" s="23"/>
    </row>
    <row r="60" customHeight="1" spans="2:36">
      <c r="B60" s="4" t="s">
        <v>83</v>
      </c>
      <c r="C60" s="4" t="s">
        <v>16</v>
      </c>
      <c r="D60" s="4" t="s">
        <v>17</v>
      </c>
      <c r="E60" s="4" t="s">
        <v>18</v>
      </c>
      <c r="F60" s="4" t="s">
        <v>74</v>
      </c>
      <c r="G60" s="4" t="s">
        <v>20</v>
      </c>
      <c r="H60" s="5">
        <v>14.9261634901515</v>
      </c>
      <c r="I60" s="5">
        <v>14.9261634901515</v>
      </c>
      <c r="J60" s="6">
        <v>0</v>
      </c>
      <c r="N60" s="7">
        <v>0</v>
      </c>
      <c r="O60" s="8">
        <v>68</v>
      </c>
      <c r="P60" s="4" t="s">
        <v>20</v>
      </c>
      <c r="AF60" s="21"/>
      <c r="AG60" s="21"/>
      <c r="AH60" s="21"/>
      <c r="AI60" s="21"/>
      <c r="AJ60" s="23"/>
    </row>
    <row r="61" customHeight="1" spans="2:31">
      <c r="B61" s="4" t="s">
        <v>90</v>
      </c>
      <c r="C61" s="4" t="s">
        <v>16</v>
      </c>
      <c r="D61" s="4" t="s">
        <v>17</v>
      </c>
      <c r="E61" s="4" t="s">
        <v>18</v>
      </c>
      <c r="F61" s="4" t="s">
        <v>76</v>
      </c>
      <c r="G61" s="4" t="s">
        <v>20</v>
      </c>
      <c r="H61" s="5">
        <v>14.5266675632432</v>
      </c>
      <c r="I61" s="5">
        <v>14.5266675632432</v>
      </c>
      <c r="J61" s="6">
        <v>0</v>
      </c>
      <c r="N61" s="7">
        <v>0</v>
      </c>
      <c r="O61" s="8">
        <v>68</v>
      </c>
      <c r="P61" s="4" t="s">
        <v>20</v>
      </c>
      <c r="AC61"/>
      <c r="AD61"/>
      <c r="AE61"/>
    </row>
    <row r="62" customHeight="1" spans="2:31">
      <c r="B62" s="4" t="s">
        <v>92</v>
      </c>
      <c r="C62" s="4" t="s">
        <v>16</v>
      </c>
      <c r="D62" s="4" t="s">
        <v>17</v>
      </c>
      <c r="E62" s="4" t="s">
        <v>18</v>
      </c>
      <c r="F62" s="4" t="s">
        <v>76</v>
      </c>
      <c r="G62" s="4" t="s">
        <v>20</v>
      </c>
      <c r="H62" s="5">
        <v>15.5892979855787</v>
      </c>
      <c r="I62" s="5">
        <v>15.5892979855787</v>
      </c>
      <c r="J62" s="6">
        <v>0</v>
      </c>
      <c r="N62" s="7">
        <v>0</v>
      </c>
      <c r="O62" s="8">
        <v>68</v>
      </c>
      <c r="P62" s="4" t="s">
        <v>20</v>
      </c>
      <c r="AC62"/>
      <c r="AD62"/>
      <c r="AE62"/>
    </row>
    <row r="63" customHeight="1" spans="2:16">
      <c r="B63" s="4" t="s">
        <v>94</v>
      </c>
      <c r="C63" s="4" t="s">
        <v>16</v>
      </c>
      <c r="D63" s="4" t="s">
        <v>17</v>
      </c>
      <c r="E63" s="4" t="s">
        <v>18</v>
      </c>
      <c r="F63" s="4" t="s">
        <v>76</v>
      </c>
      <c r="G63" s="4" t="s">
        <v>20</v>
      </c>
      <c r="H63" s="5">
        <v>15.3469899860815</v>
      </c>
      <c r="I63" s="5">
        <v>15.3469899860815</v>
      </c>
      <c r="J63" s="6">
        <v>0</v>
      </c>
      <c r="N63" s="7">
        <v>0</v>
      </c>
      <c r="O63" s="8">
        <v>68</v>
      </c>
      <c r="P63" s="4" t="s">
        <v>20</v>
      </c>
    </row>
    <row r="64" customHeight="1" spans="2:31">
      <c r="B64" s="4" t="s">
        <v>96</v>
      </c>
      <c r="C64" s="4" t="s">
        <v>16</v>
      </c>
      <c r="D64" s="4" t="s">
        <v>17</v>
      </c>
      <c r="E64" s="4" t="s">
        <v>18</v>
      </c>
      <c r="F64" s="4" t="s">
        <v>78</v>
      </c>
      <c r="G64" s="4" t="s">
        <v>20</v>
      </c>
      <c r="H64" s="5">
        <v>15.3310517999879</v>
      </c>
      <c r="I64" s="5">
        <v>15.3310517999879</v>
      </c>
      <c r="J64" s="6">
        <v>0</v>
      </c>
      <c r="N64" s="7">
        <v>0</v>
      </c>
      <c r="O64" s="8">
        <v>68</v>
      </c>
      <c r="P64" s="4" t="s">
        <v>20</v>
      </c>
      <c r="AC64"/>
      <c r="AD64"/>
      <c r="AE64"/>
    </row>
    <row r="65" customHeight="1" spans="2:31">
      <c r="B65" s="4" t="s">
        <v>98</v>
      </c>
      <c r="C65" s="4" t="s">
        <v>16</v>
      </c>
      <c r="D65" s="4" t="s">
        <v>17</v>
      </c>
      <c r="E65" s="4" t="s">
        <v>18</v>
      </c>
      <c r="F65" s="4" t="s">
        <v>78</v>
      </c>
      <c r="G65" s="4" t="s">
        <v>20</v>
      </c>
      <c r="H65" s="5">
        <v>15.6846839620626</v>
      </c>
      <c r="I65" s="5">
        <v>15.6846839620626</v>
      </c>
      <c r="J65" s="6">
        <v>0</v>
      </c>
      <c r="M65" s="7">
        <v>0</v>
      </c>
      <c r="N65" s="7">
        <v>0</v>
      </c>
      <c r="O65" s="8">
        <v>68</v>
      </c>
      <c r="P65" s="4" t="s">
        <v>20</v>
      </c>
      <c r="AC65"/>
      <c r="AD65"/>
      <c r="AE65"/>
    </row>
    <row r="66" customHeight="1" spans="2:31">
      <c r="B66" s="4" t="s">
        <v>100</v>
      </c>
      <c r="C66" s="4" t="s">
        <v>16</v>
      </c>
      <c r="D66" s="4" t="s">
        <v>17</v>
      </c>
      <c r="E66" s="4" t="s">
        <v>18</v>
      </c>
      <c r="F66" s="4" t="s">
        <v>78</v>
      </c>
      <c r="G66" s="4" t="s">
        <v>20</v>
      </c>
      <c r="H66" s="5">
        <v>16.3397705407219</v>
      </c>
      <c r="I66" s="5">
        <v>16.3397705407219</v>
      </c>
      <c r="J66" s="6">
        <v>0</v>
      </c>
      <c r="M66" s="7">
        <v>0</v>
      </c>
      <c r="N66" s="7">
        <v>0</v>
      </c>
      <c r="O66" s="8">
        <v>68</v>
      </c>
      <c r="P66" s="4" t="s">
        <v>20</v>
      </c>
      <c r="AC66"/>
      <c r="AD66"/>
      <c r="AE66"/>
    </row>
    <row r="67" customHeight="1" spans="13:31">
      <c r="M67" s="7">
        <v>0</v>
      </c>
      <c r="N67" s="7">
        <v>0</v>
      </c>
      <c r="O67" s="8">
        <v>68</v>
      </c>
      <c r="P67" s="4" t="s">
        <v>20</v>
      </c>
      <c r="AC67"/>
      <c r="AD67"/>
      <c r="AE67"/>
    </row>
    <row r="68" customHeight="1" spans="2:31">
      <c r="B68" s="12" t="s">
        <v>121</v>
      </c>
      <c r="C68" s="12" t="s">
        <v>16</v>
      </c>
      <c r="D68" s="12" t="s">
        <v>17</v>
      </c>
      <c r="E68" s="12" t="s">
        <v>18</v>
      </c>
      <c r="F68" s="12" t="s">
        <v>82</v>
      </c>
      <c r="G68" s="12" t="s">
        <v>20</v>
      </c>
      <c r="H68" s="13">
        <v>14.899343323263</v>
      </c>
      <c r="I68" s="13">
        <v>14.899343323263</v>
      </c>
      <c r="J68" s="16">
        <v>0</v>
      </c>
      <c r="N68" s="7">
        <v>0</v>
      </c>
      <c r="O68" s="8">
        <v>68</v>
      </c>
      <c r="P68" s="4" t="s">
        <v>20</v>
      </c>
      <c r="R68" s="9" t="s">
        <v>122</v>
      </c>
      <c r="S68" s="9" t="s">
        <v>123</v>
      </c>
      <c r="T68" s="9" t="s">
        <v>124</v>
      </c>
      <c r="U68" s="9" t="s">
        <v>125</v>
      </c>
      <c r="V68" s="9" t="s">
        <v>126</v>
      </c>
      <c r="W68" s="9" t="s">
        <v>29</v>
      </c>
      <c r="X68" s="9" t="s">
        <v>30</v>
      </c>
      <c r="AC68"/>
      <c r="AD68"/>
      <c r="AE68"/>
    </row>
    <row r="69" customHeight="1" spans="2:24">
      <c r="B69" s="14" t="s">
        <v>127</v>
      </c>
      <c r="C69" s="14" t="s">
        <v>16</v>
      </c>
      <c r="D69" s="14" t="s">
        <v>17</v>
      </c>
      <c r="E69" s="14" t="s">
        <v>18</v>
      </c>
      <c r="F69" s="14" t="s">
        <v>82</v>
      </c>
      <c r="G69" s="14" t="s">
        <v>20</v>
      </c>
      <c r="H69" s="15">
        <v>17.617720049836</v>
      </c>
      <c r="I69" s="15">
        <v>17.617720049836</v>
      </c>
      <c r="J69" s="19">
        <v>0</v>
      </c>
      <c r="N69" s="7">
        <v>0</v>
      </c>
      <c r="O69" s="8">
        <v>68</v>
      </c>
      <c r="P69" s="4" t="s">
        <v>20</v>
      </c>
      <c r="S69" s="9">
        <v>14.8172769528319</v>
      </c>
      <c r="T69" s="9">
        <v>14.899343323263</v>
      </c>
      <c r="U69" s="9">
        <v>14.6636247775247</v>
      </c>
      <c r="V69" s="9">
        <v>14.503942092511</v>
      </c>
      <c r="W69" s="9">
        <v>14.4684274343732</v>
      </c>
      <c r="X69" s="9">
        <v>14.3455332293393</v>
      </c>
    </row>
    <row r="70" customHeight="1" spans="2:24">
      <c r="B70" s="4" t="s">
        <v>128</v>
      </c>
      <c r="C70" s="4" t="s">
        <v>16</v>
      </c>
      <c r="D70" s="4" t="s">
        <v>17</v>
      </c>
      <c r="E70" s="4" t="s">
        <v>18</v>
      </c>
      <c r="F70" s="4" t="s">
        <v>82</v>
      </c>
      <c r="G70" s="4" t="s">
        <v>20</v>
      </c>
      <c r="H70" s="5">
        <v>14.4943718999418</v>
      </c>
      <c r="I70" s="5">
        <v>14.4943718999418</v>
      </c>
      <c r="J70" s="6">
        <v>0</v>
      </c>
      <c r="N70" s="7">
        <v>0</v>
      </c>
      <c r="O70" s="8">
        <v>68</v>
      </c>
      <c r="P70" s="4" t="s">
        <v>20</v>
      </c>
      <c r="S70" s="9">
        <v>14.6414478863956</v>
      </c>
      <c r="U70" s="9">
        <v>15.1425267939508</v>
      </c>
      <c r="V70" s="9">
        <v>14.9859598214278</v>
      </c>
      <c r="W70" s="9">
        <v>15.2223646413745</v>
      </c>
      <c r="X70" s="9">
        <v>14.8861090944592</v>
      </c>
    </row>
    <row r="71" customHeight="1" spans="2:24">
      <c r="B71" s="4" t="s">
        <v>129</v>
      </c>
      <c r="C71" s="4" t="s">
        <v>16</v>
      </c>
      <c r="D71" s="4" t="s">
        <v>17</v>
      </c>
      <c r="E71" s="4" t="s">
        <v>18</v>
      </c>
      <c r="F71" s="4" t="s">
        <v>84</v>
      </c>
      <c r="G71" s="4" t="s">
        <v>20</v>
      </c>
      <c r="H71" s="5">
        <v>14.6636247775247</v>
      </c>
      <c r="I71" s="5">
        <v>14.6636247775247</v>
      </c>
      <c r="J71" s="6">
        <v>0</v>
      </c>
      <c r="N71" s="7">
        <v>0</v>
      </c>
      <c r="O71" s="8">
        <v>68</v>
      </c>
      <c r="P71" s="4" t="s">
        <v>20</v>
      </c>
      <c r="S71" s="9">
        <v>14.5738336636323</v>
      </c>
      <c r="T71" s="9">
        <v>14.4943718999418</v>
      </c>
      <c r="U71" s="9">
        <v>14.7255879373912</v>
      </c>
      <c r="V71" s="9">
        <v>14.3072491529452</v>
      </c>
      <c r="W71" s="9">
        <v>14.5833190682363</v>
      </c>
      <c r="X71" s="9">
        <v>14.4764195122232</v>
      </c>
    </row>
    <row r="72" customHeight="1" spans="2:24">
      <c r="B72" s="4" t="s">
        <v>130</v>
      </c>
      <c r="C72" s="4" t="s">
        <v>16</v>
      </c>
      <c r="D72" s="4" t="s">
        <v>17</v>
      </c>
      <c r="E72" s="4" t="s">
        <v>18</v>
      </c>
      <c r="F72" s="4" t="s">
        <v>84</v>
      </c>
      <c r="G72" s="4" t="s">
        <v>20</v>
      </c>
      <c r="H72" s="5">
        <v>15.1425267939508</v>
      </c>
      <c r="I72" s="5">
        <v>15.1425267939508</v>
      </c>
      <c r="J72" s="6">
        <v>0</v>
      </c>
      <c r="N72" s="7">
        <v>0</v>
      </c>
      <c r="O72" s="8">
        <v>68</v>
      </c>
      <c r="P72" s="4" t="s">
        <v>20</v>
      </c>
      <c r="R72" s="20" t="s">
        <v>38</v>
      </c>
      <c r="S72" s="9">
        <f t="shared" ref="S72:X72" si="10">AVERAGE(S69:S71)</f>
        <v>14.6775195009533</v>
      </c>
      <c r="T72" s="9">
        <f t="shared" si="10"/>
        <v>14.6968576116024</v>
      </c>
      <c r="U72" s="9">
        <f t="shared" si="10"/>
        <v>14.8439131696222</v>
      </c>
      <c r="V72" s="9">
        <f t="shared" si="10"/>
        <v>14.599050355628</v>
      </c>
      <c r="W72" s="9">
        <f t="shared" si="10"/>
        <v>14.7580370479947</v>
      </c>
      <c r="X72" s="9">
        <f t="shared" si="10"/>
        <v>14.5693539453406</v>
      </c>
    </row>
    <row r="73" customHeight="1" spans="2:24">
      <c r="B73" s="4" t="s">
        <v>131</v>
      </c>
      <c r="C73" s="4" t="s">
        <v>16</v>
      </c>
      <c r="D73" s="4" t="s">
        <v>17</v>
      </c>
      <c r="E73" s="4" t="s">
        <v>18</v>
      </c>
      <c r="F73" s="4" t="s">
        <v>84</v>
      </c>
      <c r="G73" s="4" t="s">
        <v>20</v>
      </c>
      <c r="H73" s="5">
        <v>14.7255879373912</v>
      </c>
      <c r="I73" s="5">
        <v>14.7255879373912</v>
      </c>
      <c r="J73" s="6">
        <v>0</v>
      </c>
      <c r="N73" s="7">
        <v>0</v>
      </c>
      <c r="O73" s="8">
        <v>68</v>
      </c>
      <c r="P73" s="4" t="s">
        <v>20</v>
      </c>
      <c r="R73" s="20" t="s">
        <v>41</v>
      </c>
      <c r="S73" s="9">
        <f t="shared" ref="S73:X73" si="11">STDEV(S69:S71)</f>
        <v>0.125666343134022</v>
      </c>
      <c r="T73" s="9">
        <f t="shared" si="11"/>
        <v>0.286358039617189</v>
      </c>
      <c r="U73" s="9">
        <f t="shared" si="11"/>
        <v>0.260456197413581</v>
      </c>
      <c r="V73" s="9">
        <f t="shared" si="11"/>
        <v>0.349208002718829</v>
      </c>
      <c r="W73" s="9">
        <f t="shared" si="11"/>
        <v>0.406202052386942</v>
      </c>
      <c r="X73" s="9">
        <f t="shared" si="11"/>
        <v>0.282016263948849</v>
      </c>
    </row>
    <row r="74" customHeight="1" spans="2:16">
      <c r="B74" s="4" t="s">
        <v>132</v>
      </c>
      <c r="C74" s="4" t="s">
        <v>16</v>
      </c>
      <c r="D74" s="4" t="s">
        <v>17</v>
      </c>
      <c r="E74" s="4" t="s">
        <v>18</v>
      </c>
      <c r="F74" s="4" t="s">
        <v>85</v>
      </c>
      <c r="G74" s="4" t="s">
        <v>20</v>
      </c>
      <c r="H74" s="5">
        <v>14.503942092511</v>
      </c>
      <c r="I74" s="5">
        <v>14.503942092511</v>
      </c>
      <c r="J74" s="6">
        <v>0</v>
      </c>
      <c r="N74" s="7">
        <v>0</v>
      </c>
      <c r="O74" s="8">
        <v>68</v>
      </c>
      <c r="P74" s="4" t="s">
        <v>20</v>
      </c>
    </row>
    <row r="75" customHeight="1" spans="2:16">
      <c r="B75" s="4" t="s">
        <v>133</v>
      </c>
      <c r="C75" s="4" t="s">
        <v>16</v>
      </c>
      <c r="D75" s="4" t="s">
        <v>17</v>
      </c>
      <c r="E75" s="4" t="s">
        <v>18</v>
      </c>
      <c r="F75" s="4" t="s">
        <v>85</v>
      </c>
      <c r="G75" s="4" t="s">
        <v>20</v>
      </c>
      <c r="H75" s="5">
        <v>14.9859598214278</v>
      </c>
      <c r="I75" s="5">
        <v>14.9859598214278</v>
      </c>
      <c r="J75" s="6">
        <v>0</v>
      </c>
      <c r="N75" s="7">
        <v>0</v>
      </c>
      <c r="O75" s="8">
        <v>68</v>
      </c>
      <c r="P75" s="4" t="s">
        <v>20</v>
      </c>
    </row>
    <row r="76" customHeight="1" spans="2:16">
      <c r="B76" s="4" t="s">
        <v>134</v>
      </c>
      <c r="C76" s="4" t="s">
        <v>16</v>
      </c>
      <c r="D76" s="4" t="s">
        <v>17</v>
      </c>
      <c r="E76" s="4" t="s">
        <v>18</v>
      </c>
      <c r="F76" s="4" t="s">
        <v>85</v>
      </c>
      <c r="G76" s="4" t="s">
        <v>20</v>
      </c>
      <c r="H76" s="5">
        <v>14.3072491529452</v>
      </c>
      <c r="I76" s="5">
        <v>14.3072491529452</v>
      </c>
      <c r="J76" s="6">
        <v>0</v>
      </c>
      <c r="N76" s="7">
        <v>0</v>
      </c>
      <c r="O76" s="8">
        <v>68</v>
      </c>
      <c r="P76" s="4" t="s">
        <v>20</v>
      </c>
    </row>
    <row r="77" customHeight="1" spans="2:16">
      <c r="B77" s="4" t="s">
        <v>135</v>
      </c>
      <c r="C77" s="4" t="s">
        <v>16</v>
      </c>
      <c r="D77" s="4" t="s">
        <v>17</v>
      </c>
      <c r="E77" s="4" t="s">
        <v>18</v>
      </c>
      <c r="F77" s="4" t="s">
        <v>87</v>
      </c>
      <c r="G77" s="4" t="s">
        <v>20</v>
      </c>
      <c r="H77" s="5">
        <v>14.4684274343732</v>
      </c>
      <c r="I77" s="5">
        <v>14.4684274343732</v>
      </c>
      <c r="J77" s="6">
        <v>0</v>
      </c>
      <c r="M77" s="7">
        <v>0</v>
      </c>
      <c r="N77" s="7">
        <v>0</v>
      </c>
      <c r="O77" s="8">
        <v>68</v>
      </c>
      <c r="P77" s="4" t="s">
        <v>20</v>
      </c>
    </row>
    <row r="78" customHeight="1" spans="2:16">
      <c r="B78" s="4" t="s">
        <v>136</v>
      </c>
      <c r="C78" s="4" t="s">
        <v>16</v>
      </c>
      <c r="D78" s="4" t="s">
        <v>17</v>
      </c>
      <c r="E78" s="4" t="s">
        <v>18</v>
      </c>
      <c r="F78" s="4" t="s">
        <v>87</v>
      </c>
      <c r="G78" s="4" t="s">
        <v>20</v>
      </c>
      <c r="H78" s="5">
        <v>15.2223646413745</v>
      </c>
      <c r="I78" s="5">
        <v>15.2223646413745</v>
      </c>
      <c r="J78" s="6">
        <v>0</v>
      </c>
      <c r="M78" s="7">
        <v>0</v>
      </c>
      <c r="N78" s="7">
        <v>0</v>
      </c>
      <c r="O78" s="8">
        <v>68</v>
      </c>
      <c r="P78" s="4" t="s">
        <v>20</v>
      </c>
    </row>
    <row r="79" customHeight="1" spans="2:16">
      <c r="B79" s="4" t="s">
        <v>137</v>
      </c>
      <c r="C79" s="4" t="s">
        <v>16</v>
      </c>
      <c r="D79" s="4" t="s">
        <v>17</v>
      </c>
      <c r="E79" s="4" t="s">
        <v>18</v>
      </c>
      <c r="F79" s="4" t="s">
        <v>87</v>
      </c>
      <c r="G79" s="4" t="s">
        <v>20</v>
      </c>
      <c r="H79" s="5">
        <v>14.5833190682363</v>
      </c>
      <c r="I79" s="5">
        <v>14.5833190682363</v>
      </c>
      <c r="J79" s="6">
        <v>0</v>
      </c>
      <c r="M79" s="7">
        <v>0</v>
      </c>
      <c r="N79" s="7">
        <v>0</v>
      </c>
      <c r="O79" s="8">
        <v>68</v>
      </c>
      <c r="P79" s="4" t="s">
        <v>20</v>
      </c>
    </row>
    <row r="80" customHeight="1" spans="2:16">
      <c r="B80" s="4" t="s">
        <v>138</v>
      </c>
      <c r="C80" s="4" t="s">
        <v>16</v>
      </c>
      <c r="D80" s="4" t="s">
        <v>17</v>
      </c>
      <c r="E80" s="4" t="s">
        <v>18</v>
      </c>
      <c r="F80" s="4" t="s">
        <v>88</v>
      </c>
      <c r="G80" s="4" t="s">
        <v>20</v>
      </c>
      <c r="H80" s="5">
        <v>14.3455332293393</v>
      </c>
      <c r="I80" s="5">
        <v>14.3455332293393</v>
      </c>
      <c r="J80" s="6">
        <v>0</v>
      </c>
      <c r="N80" s="7">
        <v>0</v>
      </c>
      <c r="O80" s="8">
        <v>68</v>
      </c>
      <c r="P80" s="4" t="s">
        <v>20</v>
      </c>
    </row>
    <row r="81" customHeight="1" spans="2:16">
      <c r="B81" s="4" t="s">
        <v>139</v>
      </c>
      <c r="C81" s="4" t="s">
        <v>16</v>
      </c>
      <c r="D81" s="4" t="s">
        <v>17</v>
      </c>
      <c r="E81" s="4" t="s">
        <v>18</v>
      </c>
      <c r="F81" s="4" t="s">
        <v>88</v>
      </c>
      <c r="G81" s="4" t="s">
        <v>20</v>
      </c>
      <c r="H81" s="5">
        <v>14.8861090944592</v>
      </c>
      <c r="I81" s="5">
        <v>14.8861090944592</v>
      </c>
      <c r="J81" s="6">
        <v>0</v>
      </c>
      <c r="N81" s="7">
        <v>0</v>
      </c>
      <c r="O81" s="8">
        <v>68</v>
      </c>
      <c r="P81" s="4" t="s">
        <v>20</v>
      </c>
    </row>
    <row r="82" customHeight="1" spans="2:16">
      <c r="B82" s="4" t="s">
        <v>140</v>
      </c>
      <c r="C82" s="4" t="s">
        <v>16</v>
      </c>
      <c r="D82" s="4" t="s">
        <v>17</v>
      </c>
      <c r="E82" s="4" t="s">
        <v>18</v>
      </c>
      <c r="F82" s="4" t="s">
        <v>88</v>
      </c>
      <c r="G82" s="4" t="s">
        <v>20</v>
      </c>
      <c r="H82" s="5">
        <v>14.4764195122232</v>
      </c>
      <c r="I82" s="5">
        <v>14.4764195122232</v>
      </c>
      <c r="J82" s="6">
        <v>0</v>
      </c>
      <c r="N82" s="7">
        <v>0</v>
      </c>
      <c r="O82" s="8">
        <v>68</v>
      </c>
      <c r="P82" s="4" t="s">
        <v>20</v>
      </c>
    </row>
    <row r="83" customHeight="1" spans="2:16">
      <c r="B83" s="9"/>
      <c r="C83" s="9"/>
      <c r="D83" s="9"/>
      <c r="E83" s="9"/>
      <c r="F83" s="9"/>
      <c r="G83" s="9"/>
      <c r="H83" s="9"/>
      <c r="I83" s="9"/>
      <c r="J83" s="9"/>
      <c r="N83" s="7">
        <v>0</v>
      </c>
      <c r="O83" s="8">
        <v>68</v>
      </c>
      <c r="P83" s="4" t="s">
        <v>20</v>
      </c>
    </row>
    <row r="84" customHeight="1" spans="2:24">
      <c r="B84" s="12" t="s">
        <v>121</v>
      </c>
      <c r="C84" s="12" t="s">
        <v>16</v>
      </c>
      <c r="D84" s="12" t="s">
        <v>17</v>
      </c>
      <c r="E84" s="12" t="s">
        <v>18</v>
      </c>
      <c r="F84" s="12" t="s">
        <v>91</v>
      </c>
      <c r="G84" s="12" t="s">
        <v>20</v>
      </c>
      <c r="H84" s="13">
        <v>14.5548662757653</v>
      </c>
      <c r="I84" s="13">
        <v>14.5548662757653</v>
      </c>
      <c r="J84" s="16">
        <v>0</v>
      </c>
      <c r="N84" s="7">
        <v>0</v>
      </c>
      <c r="O84" s="8">
        <v>68</v>
      </c>
      <c r="P84" s="4" t="s">
        <v>20</v>
      </c>
      <c r="R84" s="9" t="s">
        <v>141</v>
      </c>
      <c r="S84" s="9" t="s">
        <v>123</v>
      </c>
      <c r="T84" s="9" t="s">
        <v>124</v>
      </c>
      <c r="U84" s="9" t="s">
        <v>125</v>
      </c>
      <c r="V84" s="9" t="s">
        <v>126</v>
      </c>
      <c r="W84" s="9" t="s">
        <v>29</v>
      </c>
      <c r="X84" s="9" t="s">
        <v>30</v>
      </c>
    </row>
    <row r="85" customHeight="1" spans="2:24">
      <c r="B85" s="12" t="s">
        <v>127</v>
      </c>
      <c r="C85" s="12" t="s">
        <v>16</v>
      </c>
      <c r="D85" s="12" t="s">
        <v>17</v>
      </c>
      <c r="E85" s="12" t="s">
        <v>18</v>
      </c>
      <c r="F85" s="12" t="s">
        <v>91</v>
      </c>
      <c r="G85" s="12" t="s">
        <v>20</v>
      </c>
      <c r="H85" s="13">
        <v>14.7998668667563</v>
      </c>
      <c r="I85" s="13">
        <v>14.7998668667563</v>
      </c>
      <c r="J85" s="16">
        <v>0</v>
      </c>
      <c r="N85" s="7">
        <v>0</v>
      </c>
      <c r="O85" s="8">
        <v>68</v>
      </c>
      <c r="P85" s="4" t="s">
        <v>20</v>
      </c>
      <c r="S85" s="9">
        <v>14.8172769528319</v>
      </c>
      <c r="T85" s="9">
        <v>14.5548662757653</v>
      </c>
      <c r="U85" s="9">
        <v>14.7263719516336</v>
      </c>
      <c r="V85" s="9">
        <v>14.3976938682329</v>
      </c>
      <c r="W85" s="9">
        <v>14.4518654524883</v>
      </c>
      <c r="X85" s="9">
        <v>14.760472498853</v>
      </c>
    </row>
    <row r="86" customHeight="1" spans="2:24">
      <c r="B86" s="12" t="s">
        <v>128</v>
      </c>
      <c r="C86" s="12" t="s">
        <v>16</v>
      </c>
      <c r="D86" s="12" t="s">
        <v>17</v>
      </c>
      <c r="E86" s="12" t="s">
        <v>18</v>
      </c>
      <c r="F86" s="12" t="s">
        <v>91</v>
      </c>
      <c r="G86" s="12" t="s">
        <v>20</v>
      </c>
      <c r="H86" s="13">
        <v>14.3694649652029</v>
      </c>
      <c r="I86" s="13">
        <v>14.3694649652029</v>
      </c>
      <c r="J86" s="16">
        <v>0</v>
      </c>
      <c r="N86" s="7">
        <v>0</v>
      </c>
      <c r="O86" s="8">
        <v>68</v>
      </c>
      <c r="P86" s="4" t="s">
        <v>20</v>
      </c>
      <c r="S86" s="9">
        <v>14.6414478863956</v>
      </c>
      <c r="T86" s="9">
        <v>14.7998668667563</v>
      </c>
      <c r="U86" s="9">
        <v>14.7071147640231</v>
      </c>
      <c r="V86" s="9">
        <v>14.435971877684</v>
      </c>
      <c r="W86" s="9">
        <v>15.7029974008017</v>
      </c>
      <c r="X86" s="9">
        <v>15.9706820638476</v>
      </c>
    </row>
    <row r="87" customHeight="1" spans="2:24">
      <c r="B87" s="4" t="s">
        <v>129</v>
      </c>
      <c r="C87" s="4" t="s">
        <v>16</v>
      </c>
      <c r="D87" s="4" t="s">
        <v>17</v>
      </c>
      <c r="E87" s="4" t="s">
        <v>18</v>
      </c>
      <c r="F87" s="4" t="s">
        <v>93</v>
      </c>
      <c r="G87" s="4" t="s">
        <v>20</v>
      </c>
      <c r="H87" s="5">
        <v>14.7263719516336</v>
      </c>
      <c r="I87" s="5">
        <v>14.7263719516336</v>
      </c>
      <c r="J87" s="6">
        <v>0</v>
      </c>
      <c r="N87" s="7">
        <v>0</v>
      </c>
      <c r="O87" s="8">
        <v>68</v>
      </c>
      <c r="P87" s="4" t="s">
        <v>20</v>
      </c>
      <c r="S87" s="9">
        <v>14.5738336636323</v>
      </c>
      <c r="T87" s="9">
        <v>14.3694649652029</v>
      </c>
      <c r="U87" s="9">
        <v>14.6322070826841</v>
      </c>
      <c r="V87" s="9">
        <v>14.4157329070135</v>
      </c>
      <c r="W87" s="9">
        <v>14.6051289536327</v>
      </c>
      <c r="X87" s="9">
        <v>14.5007822617747</v>
      </c>
    </row>
    <row r="88" customHeight="1" spans="2:24">
      <c r="B88" s="4" t="s">
        <v>130</v>
      </c>
      <c r="C88" s="4" t="s">
        <v>16</v>
      </c>
      <c r="D88" s="4" t="s">
        <v>17</v>
      </c>
      <c r="E88" s="4" t="s">
        <v>18</v>
      </c>
      <c r="F88" s="4" t="s">
        <v>93</v>
      </c>
      <c r="G88" s="4" t="s">
        <v>20</v>
      </c>
      <c r="H88" s="5">
        <v>14.7071147640231</v>
      </c>
      <c r="I88" s="5">
        <v>14.7071147640231</v>
      </c>
      <c r="J88" s="6">
        <v>0</v>
      </c>
      <c r="N88" s="7">
        <v>0</v>
      </c>
      <c r="O88" s="8">
        <v>68</v>
      </c>
      <c r="P88" s="4" t="s">
        <v>20</v>
      </c>
      <c r="R88" s="20" t="s">
        <v>38</v>
      </c>
      <c r="S88" s="9">
        <f t="shared" ref="S88:X88" si="12">AVERAGE(S85:S87)</f>
        <v>14.6775195009533</v>
      </c>
      <c r="T88" s="9">
        <f t="shared" si="12"/>
        <v>14.5747327025748</v>
      </c>
      <c r="U88" s="9">
        <f t="shared" si="12"/>
        <v>14.6885645994469</v>
      </c>
      <c r="V88" s="9">
        <f t="shared" si="12"/>
        <v>14.4164662176435</v>
      </c>
      <c r="W88" s="9">
        <f t="shared" si="12"/>
        <v>14.9199972689742</v>
      </c>
      <c r="X88" s="9">
        <f t="shared" si="12"/>
        <v>15.0773122748251</v>
      </c>
    </row>
    <row r="89" customHeight="1" spans="2:24">
      <c r="B89" s="4" t="s">
        <v>131</v>
      </c>
      <c r="C89" s="4" t="s">
        <v>16</v>
      </c>
      <c r="D89" s="4" t="s">
        <v>17</v>
      </c>
      <c r="E89" s="4" t="s">
        <v>18</v>
      </c>
      <c r="F89" s="4" t="s">
        <v>93</v>
      </c>
      <c r="G89" s="4" t="s">
        <v>20</v>
      </c>
      <c r="H89" s="5">
        <v>14.6322070826841</v>
      </c>
      <c r="I89" s="5">
        <v>14.6322070826841</v>
      </c>
      <c r="J89" s="6">
        <v>0</v>
      </c>
      <c r="M89" s="7">
        <v>0</v>
      </c>
      <c r="N89" s="7">
        <v>0</v>
      </c>
      <c r="O89" s="8">
        <v>68</v>
      </c>
      <c r="P89" s="4" t="s">
        <v>20</v>
      </c>
      <c r="R89" s="20" t="s">
        <v>41</v>
      </c>
      <c r="S89" s="9">
        <f t="shared" ref="S89:X89" si="13">STDEV(S85:S87)</f>
        <v>0.125666343134022</v>
      </c>
      <c r="T89" s="9">
        <f t="shared" si="13"/>
        <v>0.215887598997325</v>
      </c>
      <c r="U89" s="9">
        <f t="shared" si="13"/>
        <v>0.0497477345255165</v>
      </c>
      <c r="V89" s="9">
        <f t="shared" si="13"/>
        <v>0.0191495381209226</v>
      </c>
      <c r="W89" s="9">
        <f t="shared" si="13"/>
        <v>0.682414338966534</v>
      </c>
      <c r="X89" s="9">
        <f t="shared" si="13"/>
        <v>0.784501076966772</v>
      </c>
    </row>
    <row r="90" customHeight="1" spans="2:16">
      <c r="B90" s="4" t="s">
        <v>132</v>
      </c>
      <c r="C90" s="4" t="s">
        <v>16</v>
      </c>
      <c r="D90" s="4" t="s">
        <v>17</v>
      </c>
      <c r="E90" s="4" t="s">
        <v>18</v>
      </c>
      <c r="F90" s="4" t="s">
        <v>95</v>
      </c>
      <c r="G90" s="4" t="s">
        <v>20</v>
      </c>
      <c r="H90" s="5">
        <v>14.3976938682329</v>
      </c>
      <c r="I90" s="5">
        <v>14.3976938682329</v>
      </c>
      <c r="J90" s="6">
        <v>0</v>
      </c>
      <c r="M90" s="7">
        <v>0</v>
      </c>
      <c r="N90" s="7">
        <v>0</v>
      </c>
      <c r="O90" s="8">
        <v>68</v>
      </c>
      <c r="P90" s="4" t="s">
        <v>20</v>
      </c>
    </row>
    <row r="91" customHeight="1" spans="2:16">
      <c r="B91" s="4" t="s">
        <v>133</v>
      </c>
      <c r="C91" s="4" t="s">
        <v>16</v>
      </c>
      <c r="D91" s="4" t="s">
        <v>17</v>
      </c>
      <c r="E91" s="4" t="s">
        <v>18</v>
      </c>
      <c r="F91" s="4" t="s">
        <v>95</v>
      </c>
      <c r="G91" s="4" t="s">
        <v>20</v>
      </c>
      <c r="H91" s="5">
        <v>14.435971877684</v>
      </c>
      <c r="I91" s="5">
        <v>14.435971877684</v>
      </c>
      <c r="J91" s="6">
        <v>0</v>
      </c>
      <c r="M91" s="7">
        <v>0</v>
      </c>
      <c r="N91" s="7">
        <v>0</v>
      </c>
      <c r="O91" s="8">
        <v>68</v>
      </c>
      <c r="P91" s="4" t="s">
        <v>20</v>
      </c>
    </row>
    <row r="92" customHeight="1" spans="2:16">
      <c r="B92" s="4" t="s">
        <v>134</v>
      </c>
      <c r="C92" s="4" t="s">
        <v>16</v>
      </c>
      <c r="D92" s="4" t="s">
        <v>17</v>
      </c>
      <c r="E92" s="4" t="s">
        <v>18</v>
      </c>
      <c r="F92" s="4" t="s">
        <v>95</v>
      </c>
      <c r="G92" s="4" t="s">
        <v>20</v>
      </c>
      <c r="H92" s="5">
        <v>14.4157329070135</v>
      </c>
      <c r="I92" s="5">
        <v>14.4157329070135</v>
      </c>
      <c r="J92" s="6">
        <v>0</v>
      </c>
      <c r="N92" s="7">
        <v>0</v>
      </c>
      <c r="O92" s="8">
        <v>68</v>
      </c>
      <c r="P92" s="4" t="s">
        <v>20</v>
      </c>
    </row>
    <row r="93" customHeight="1" spans="2:16">
      <c r="B93" s="4" t="s">
        <v>135</v>
      </c>
      <c r="C93" s="4" t="s">
        <v>16</v>
      </c>
      <c r="D93" s="4" t="s">
        <v>17</v>
      </c>
      <c r="E93" s="4" t="s">
        <v>18</v>
      </c>
      <c r="F93" s="4" t="s">
        <v>97</v>
      </c>
      <c r="G93" s="4" t="s">
        <v>20</v>
      </c>
      <c r="H93" s="5">
        <v>14.4518654524883</v>
      </c>
      <c r="I93" s="5">
        <v>14.4518654524883</v>
      </c>
      <c r="J93" s="6">
        <v>0</v>
      </c>
      <c r="N93" s="7">
        <v>0</v>
      </c>
      <c r="O93" s="8">
        <v>68</v>
      </c>
      <c r="P93" s="4" t="s">
        <v>20</v>
      </c>
    </row>
    <row r="94" customHeight="1" spans="2:16">
      <c r="B94" s="4" t="s">
        <v>136</v>
      </c>
      <c r="C94" s="4" t="s">
        <v>16</v>
      </c>
      <c r="D94" s="4" t="s">
        <v>17</v>
      </c>
      <c r="E94" s="4" t="s">
        <v>18</v>
      </c>
      <c r="F94" s="4" t="s">
        <v>97</v>
      </c>
      <c r="G94" s="4" t="s">
        <v>20</v>
      </c>
      <c r="H94" s="5">
        <v>15.7029974008017</v>
      </c>
      <c r="I94" s="5">
        <v>15.7029974008017</v>
      </c>
      <c r="J94" s="6">
        <v>0</v>
      </c>
      <c r="N94" s="7">
        <v>0</v>
      </c>
      <c r="O94" s="8">
        <v>68</v>
      </c>
      <c r="P94" s="4" t="s">
        <v>20</v>
      </c>
    </row>
    <row r="95" customHeight="1" spans="2:16">
      <c r="B95" s="4" t="s">
        <v>137</v>
      </c>
      <c r="C95" s="4" t="s">
        <v>16</v>
      </c>
      <c r="D95" s="4" t="s">
        <v>17</v>
      </c>
      <c r="E95" s="4" t="s">
        <v>18</v>
      </c>
      <c r="F95" s="4" t="s">
        <v>97</v>
      </c>
      <c r="G95" s="4" t="s">
        <v>20</v>
      </c>
      <c r="H95" s="5">
        <v>14.6051289536327</v>
      </c>
      <c r="I95" s="5">
        <v>14.6051289536327</v>
      </c>
      <c r="J95" s="6">
        <v>0</v>
      </c>
      <c r="N95" s="7">
        <v>0</v>
      </c>
      <c r="O95" s="8">
        <v>68</v>
      </c>
      <c r="P95" s="4" t="s">
        <v>20</v>
      </c>
    </row>
    <row r="96" customHeight="1" spans="2:16">
      <c r="B96" s="4" t="s">
        <v>138</v>
      </c>
      <c r="C96" s="4" t="s">
        <v>16</v>
      </c>
      <c r="D96" s="4" t="s">
        <v>17</v>
      </c>
      <c r="E96" s="4" t="s">
        <v>18</v>
      </c>
      <c r="F96" s="4" t="s">
        <v>99</v>
      </c>
      <c r="G96" s="4" t="s">
        <v>20</v>
      </c>
      <c r="H96" s="5">
        <v>14.760472498853</v>
      </c>
      <c r="I96" s="5">
        <v>14.760472498853</v>
      </c>
      <c r="J96" s="6">
        <v>0</v>
      </c>
      <c r="N96" s="7">
        <v>0</v>
      </c>
      <c r="O96" s="8">
        <v>68</v>
      </c>
      <c r="P96" s="4" t="s">
        <v>20</v>
      </c>
    </row>
    <row r="97" customHeight="1" spans="2:16">
      <c r="B97" s="4" t="s">
        <v>139</v>
      </c>
      <c r="C97" s="4" t="s">
        <v>16</v>
      </c>
      <c r="D97" s="4" t="s">
        <v>17</v>
      </c>
      <c r="E97" s="4" t="s">
        <v>18</v>
      </c>
      <c r="F97" s="4" t="s">
        <v>99</v>
      </c>
      <c r="G97" s="4" t="s">
        <v>20</v>
      </c>
      <c r="H97" s="5">
        <v>15.9706820638476</v>
      </c>
      <c r="I97" s="5">
        <v>15.9706820638476</v>
      </c>
      <c r="J97" s="6">
        <v>0</v>
      </c>
      <c r="N97" s="7">
        <v>0</v>
      </c>
      <c r="O97" s="8">
        <v>68</v>
      </c>
      <c r="P97" s="4" t="s">
        <v>20</v>
      </c>
    </row>
    <row r="98" customHeight="1" spans="2:10">
      <c r="B98" s="4" t="s">
        <v>140</v>
      </c>
      <c r="C98" s="4" t="s">
        <v>16</v>
      </c>
      <c r="D98" s="4" t="s">
        <v>17</v>
      </c>
      <c r="E98" s="4" t="s">
        <v>18</v>
      </c>
      <c r="F98" s="4" t="s">
        <v>99</v>
      </c>
      <c r="G98" s="4" t="s">
        <v>20</v>
      </c>
      <c r="H98" s="5">
        <v>14.5007822617747</v>
      </c>
      <c r="I98" s="5">
        <v>14.5007822617747</v>
      </c>
      <c r="J98" s="6">
        <v>0</v>
      </c>
    </row>
    <row r="100" customHeight="1" spans="2:24">
      <c r="B100" s="12" t="s">
        <v>121</v>
      </c>
      <c r="C100" s="12" t="s">
        <v>16</v>
      </c>
      <c r="D100" s="12" t="s">
        <v>17</v>
      </c>
      <c r="E100" s="12" t="s">
        <v>18</v>
      </c>
      <c r="F100" s="12" t="s">
        <v>102</v>
      </c>
      <c r="G100" s="12" t="s">
        <v>20</v>
      </c>
      <c r="H100" s="13">
        <v>15.541231916982</v>
      </c>
      <c r="I100" s="13">
        <v>15.541231916982</v>
      </c>
      <c r="J100" s="16">
        <v>0</v>
      </c>
      <c r="R100" s="9" t="s">
        <v>142</v>
      </c>
      <c r="S100" s="9" t="s">
        <v>123</v>
      </c>
      <c r="T100" s="9" t="s">
        <v>124</v>
      </c>
      <c r="U100" s="9" t="s">
        <v>125</v>
      </c>
      <c r="V100" s="9" t="s">
        <v>126</v>
      </c>
      <c r="W100" s="9" t="s">
        <v>29</v>
      </c>
      <c r="X100" s="9" t="s">
        <v>30</v>
      </c>
    </row>
    <row r="101" customHeight="1" spans="2:24">
      <c r="B101" s="12" t="s">
        <v>127</v>
      </c>
      <c r="C101" s="12" t="s">
        <v>16</v>
      </c>
      <c r="D101" s="12" t="s">
        <v>17</v>
      </c>
      <c r="E101" s="12" t="s">
        <v>18</v>
      </c>
      <c r="F101" s="12" t="s">
        <v>102</v>
      </c>
      <c r="G101" s="12" t="s">
        <v>20</v>
      </c>
      <c r="H101" s="13">
        <v>15.2073145677203</v>
      </c>
      <c r="I101" s="13">
        <v>15.2073145677203</v>
      </c>
      <c r="J101" s="16">
        <v>0</v>
      </c>
      <c r="S101" s="9">
        <v>14.8172769528319</v>
      </c>
      <c r="T101" s="9">
        <v>15.541231916982</v>
      </c>
      <c r="U101" s="9">
        <v>15.7161259248792</v>
      </c>
      <c r="V101" s="9">
        <v>15.5762457132558</v>
      </c>
      <c r="W101" s="9">
        <v>15.6255145353007</v>
      </c>
      <c r="X101" s="9">
        <v>14.6710957131883</v>
      </c>
    </row>
    <row r="102" customHeight="1" spans="2:24">
      <c r="B102" s="12" t="s">
        <v>128</v>
      </c>
      <c r="C102" s="12" t="s">
        <v>16</v>
      </c>
      <c r="D102" s="12" t="s">
        <v>17</v>
      </c>
      <c r="E102" s="12" t="s">
        <v>18</v>
      </c>
      <c r="F102" s="12" t="s">
        <v>102</v>
      </c>
      <c r="G102" s="12" t="s">
        <v>20</v>
      </c>
      <c r="H102" s="13">
        <v>14.5864713617625</v>
      </c>
      <c r="I102" s="13">
        <v>14.5864713617625</v>
      </c>
      <c r="J102" s="16">
        <v>0</v>
      </c>
      <c r="S102" s="9">
        <v>14.6414478863956</v>
      </c>
      <c r="T102" s="9">
        <v>15.2073145677203</v>
      </c>
      <c r="U102" s="9">
        <v>15.407955589059</v>
      </c>
      <c r="V102" s="9">
        <v>14.6694161529107</v>
      </c>
      <c r="W102" s="9">
        <v>14.7439924839963</v>
      </c>
      <c r="X102" s="9">
        <v>14.570515757013</v>
      </c>
    </row>
    <row r="103" customHeight="1" spans="2:24">
      <c r="B103" s="4" t="s">
        <v>129</v>
      </c>
      <c r="C103" s="4" t="s">
        <v>16</v>
      </c>
      <c r="D103" s="4" t="s">
        <v>17</v>
      </c>
      <c r="E103" s="4" t="s">
        <v>18</v>
      </c>
      <c r="F103" s="4" t="s">
        <v>103</v>
      </c>
      <c r="G103" s="4" t="s">
        <v>20</v>
      </c>
      <c r="H103" s="5">
        <v>15.7161259248792</v>
      </c>
      <c r="I103" s="5">
        <v>15.7161259248792</v>
      </c>
      <c r="J103" s="6">
        <v>0</v>
      </c>
      <c r="S103" s="9">
        <v>14.5738336636323</v>
      </c>
      <c r="T103" s="9">
        <v>14.5864713617625</v>
      </c>
      <c r="U103" s="9">
        <v>14.8927338654586</v>
      </c>
      <c r="V103" s="9">
        <v>14.7942308591807</v>
      </c>
      <c r="W103" s="9">
        <v>15.1237238184426</v>
      </c>
      <c r="X103" s="9">
        <v>14.6457056793423</v>
      </c>
    </row>
    <row r="104" customHeight="1" spans="2:24">
      <c r="B104" s="4" t="s">
        <v>130</v>
      </c>
      <c r="C104" s="4" t="s">
        <v>16</v>
      </c>
      <c r="D104" s="4" t="s">
        <v>17</v>
      </c>
      <c r="E104" s="4" t="s">
        <v>18</v>
      </c>
      <c r="F104" s="4" t="s">
        <v>103</v>
      </c>
      <c r="G104" s="4" t="s">
        <v>20</v>
      </c>
      <c r="H104" s="5">
        <v>15.407955589059</v>
      </c>
      <c r="I104" s="5">
        <v>15.407955589059</v>
      </c>
      <c r="J104" s="6">
        <v>0</v>
      </c>
      <c r="R104" s="20" t="s">
        <v>38</v>
      </c>
      <c r="S104" s="9">
        <f t="shared" ref="S104:X104" si="14">AVERAGE(S101:S103)</f>
        <v>14.6775195009533</v>
      </c>
      <c r="T104" s="9">
        <f t="shared" si="14"/>
        <v>15.1116726154883</v>
      </c>
      <c r="U104" s="9">
        <f t="shared" si="14"/>
        <v>15.3389384597989</v>
      </c>
      <c r="V104" s="9">
        <f t="shared" si="14"/>
        <v>15.0132975751157</v>
      </c>
      <c r="W104" s="9">
        <f t="shared" si="14"/>
        <v>15.1644102792465</v>
      </c>
      <c r="X104" s="9">
        <f t="shared" si="14"/>
        <v>14.6291057165145</v>
      </c>
    </row>
    <row r="105" customHeight="1" spans="2:24">
      <c r="B105" s="4" t="s">
        <v>131</v>
      </c>
      <c r="C105" s="4" t="s">
        <v>16</v>
      </c>
      <c r="D105" s="4" t="s">
        <v>17</v>
      </c>
      <c r="E105" s="4" t="s">
        <v>18</v>
      </c>
      <c r="F105" s="4" t="s">
        <v>103</v>
      </c>
      <c r="G105" s="4" t="s">
        <v>20</v>
      </c>
      <c r="H105" s="5">
        <v>14.8927338654586</v>
      </c>
      <c r="I105" s="5">
        <v>14.8927338654586</v>
      </c>
      <c r="J105" s="6">
        <v>0</v>
      </c>
      <c r="R105" s="20" t="s">
        <v>41</v>
      </c>
      <c r="S105" s="9">
        <f t="shared" ref="S105:X105" si="15">STDEV(S101:S103)</f>
        <v>0.125666343134022</v>
      </c>
      <c r="T105" s="9">
        <f t="shared" si="15"/>
        <v>0.484512607391002</v>
      </c>
      <c r="U105" s="9">
        <f t="shared" si="15"/>
        <v>0.416012192102227</v>
      </c>
      <c r="V105" s="9">
        <f t="shared" si="15"/>
        <v>0.49150547545459</v>
      </c>
      <c r="W105" s="9">
        <f t="shared" si="15"/>
        <v>0.442167188746002</v>
      </c>
      <c r="X105" s="9">
        <f t="shared" si="15"/>
        <v>0.0523044067977905</v>
      </c>
    </row>
    <row r="106" customHeight="1" spans="2:10">
      <c r="B106" s="4" t="s">
        <v>132</v>
      </c>
      <c r="C106" s="4" t="s">
        <v>16</v>
      </c>
      <c r="D106" s="4" t="s">
        <v>17</v>
      </c>
      <c r="E106" s="4" t="s">
        <v>18</v>
      </c>
      <c r="F106" s="4" t="s">
        <v>104</v>
      </c>
      <c r="G106" s="4" t="s">
        <v>20</v>
      </c>
      <c r="H106" s="5">
        <v>15.5762457132558</v>
      </c>
      <c r="I106" s="5">
        <v>15.5762457132558</v>
      </c>
      <c r="J106" s="6">
        <v>0</v>
      </c>
    </row>
    <row r="107" customHeight="1" spans="2:10">
      <c r="B107" s="4" t="s">
        <v>133</v>
      </c>
      <c r="C107" s="4" t="s">
        <v>16</v>
      </c>
      <c r="D107" s="4" t="s">
        <v>17</v>
      </c>
      <c r="E107" s="4" t="s">
        <v>18</v>
      </c>
      <c r="F107" s="4" t="s">
        <v>104</v>
      </c>
      <c r="G107" s="4" t="s">
        <v>20</v>
      </c>
      <c r="H107" s="5">
        <v>14.6694161529107</v>
      </c>
      <c r="I107" s="5">
        <v>14.6694161529107</v>
      </c>
      <c r="J107" s="6">
        <v>0</v>
      </c>
    </row>
    <row r="108" customHeight="1" spans="2:10">
      <c r="B108" s="4" t="s">
        <v>134</v>
      </c>
      <c r="C108" s="4" t="s">
        <v>16</v>
      </c>
      <c r="D108" s="4" t="s">
        <v>17</v>
      </c>
      <c r="E108" s="4" t="s">
        <v>18</v>
      </c>
      <c r="F108" s="4" t="s">
        <v>104</v>
      </c>
      <c r="G108" s="4" t="s">
        <v>20</v>
      </c>
      <c r="H108" s="5">
        <v>14.7942308591807</v>
      </c>
      <c r="I108" s="5">
        <v>14.7942308591807</v>
      </c>
      <c r="J108" s="6">
        <v>0</v>
      </c>
    </row>
    <row r="109" customHeight="1" spans="2:10">
      <c r="B109" s="4" t="s">
        <v>135</v>
      </c>
      <c r="C109" s="4" t="s">
        <v>16</v>
      </c>
      <c r="D109" s="4" t="s">
        <v>17</v>
      </c>
      <c r="E109" s="4" t="s">
        <v>18</v>
      </c>
      <c r="F109" s="4" t="s">
        <v>105</v>
      </c>
      <c r="G109" s="4" t="s">
        <v>20</v>
      </c>
      <c r="H109" s="5">
        <v>15.6255145353007</v>
      </c>
      <c r="I109" s="5">
        <v>15.6255145353007</v>
      </c>
      <c r="J109" s="6">
        <v>0</v>
      </c>
    </row>
    <row r="110" customHeight="1" spans="2:10">
      <c r="B110" s="4" t="s">
        <v>136</v>
      </c>
      <c r="C110" s="4" t="s">
        <v>16</v>
      </c>
      <c r="D110" s="4" t="s">
        <v>17</v>
      </c>
      <c r="E110" s="4" t="s">
        <v>18</v>
      </c>
      <c r="F110" s="4" t="s">
        <v>105</v>
      </c>
      <c r="G110" s="4" t="s">
        <v>20</v>
      </c>
      <c r="H110" s="5">
        <v>14.7439924839963</v>
      </c>
      <c r="I110" s="5">
        <v>14.7439924839963</v>
      </c>
      <c r="J110" s="6">
        <v>0</v>
      </c>
    </row>
    <row r="111" customHeight="1" spans="2:10">
      <c r="B111" s="4" t="s">
        <v>137</v>
      </c>
      <c r="C111" s="4" t="s">
        <v>16</v>
      </c>
      <c r="D111" s="4" t="s">
        <v>17</v>
      </c>
      <c r="E111" s="4" t="s">
        <v>18</v>
      </c>
      <c r="F111" s="4" t="s">
        <v>105</v>
      </c>
      <c r="G111" s="4" t="s">
        <v>20</v>
      </c>
      <c r="H111" s="5">
        <v>15.1237238184426</v>
      </c>
      <c r="I111" s="5">
        <v>15.1237238184426</v>
      </c>
      <c r="J111" s="6">
        <v>0</v>
      </c>
    </row>
    <row r="112" customHeight="1" spans="2:10">
      <c r="B112" s="4" t="s">
        <v>138</v>
      </c>
      <c r="C112" s="4" t="s">
        <v>16</v>
      </c>
      <c r="D112" s="4" t="s">
        <v>17</v>
      </c>
      <c r="E112" s="4" t="s">
        <v>18</v>
      </c>
      <c r="F112" s="4" t="s">
        <v>106</v>
      </c>
      <c r="G112" s="4" t="s">
        <v>20</v>
      </c>
      <c r="H112" s="5">
        <v>14.6710957131883</v>
      </c>
      <c r="I112" s="5">
        <v>14.6710957131883</v>
      </c>
      <c r="J112" s="6">
        <v>0</v>
      </c>
    </row>
    <row r="113" customHeight="1" spans="2:10">
      <c r="B113" s="4" t="s">
        <v>139</v>
      </c>
      <c r="C113" s="4" t="s">
        <v>16</v>
      </c>
      <c r="D113" s="4" t="s">
        <v>17</v>
      </c>
      <c r="E113" s="4" t="s">
        <v>18</v>
      </c>
      <c r="F113" s="4" t="s">
        <v>106</v>
      </c>
      <c r="G113" s="4" t="s">
        <v>20</v>
      </c>
      <c r="H113" s="5">
        <v>14.570515757013</v>
      </c>
      <c r="I113" s="5">
        <v>14.570515757013</v>
      </c>
      <c r="J113" s="6">
        <v>0</v>
      </c>
    </row>
    <row r="114" customHeight="1" spans="2:10">
      <c r="B114" s="4" t="s">
        <v>140</v>
      </c>
      <c r="C114" s="4" t="s">
        <v>16</v>
      </c>
      <c r="D114" s="4" t="s">
        <v>17</v>
      </c>
      <c r="E114" s="4" t="s">
        <v>18</v>
      </c>
      <c r="F114" s="4" t="s">
        <v>106</v>
      </c>
      <c r="G114" s="4" t="s">
        <v>20</v>
      </c>
      <c r="H114" s="5">
        <v>14.6457056793423</v>
      </c>
      <c r="I114" s="5">
        <v>14.6457056793423</v>
      </c>
      <c r="J114" s="6">
        <v>0</v>
      </c>
    </row>
    <row r="116" customHeight="1" spans="2:24">
      <c r="B116" s="12" t="s">
        <v>121</v>
      </c>
      <c r="C116" s="12" t="s">
        <v>16</v>
      </c>
      <c r="D116" s="12" t="s">
        <v>17</v>
      </c>
      <c r="E116" s="12" t="s">
        <v>18</v>
      </c>
      <c r="F116" s="12" t="s">
        <v>108</v>
      </c>
      <c r="G116" s="12" t="s">
        <v>20</v>
      </c>
      <c r="H116" s="13">
        <v>15.1858651246727</v>
      </c>
      <c r="I116" s="13">
        <v>15.1858651246727</v>
      </c>
      <c r="J116" s="16">
        <v>0</v>
      </c>
      <c r="R116" s="9" t="s">
        <v>143</v>
      </c>
      <c r="S116" s="9" t="s">
        <v>123</v>
      </c>
      <c r="T116" s="9" t="s">
        <v>124</v>
      </c>
      <c r="U116" s="9" t="s">
        <v>125</v>
      </c>
      <c r="V116" s="9" t="s">
        <v>126</v>
      </c>
      <c r="W116" s="9" t="s">
        <v>29</v>
      </c>
      <c r="X116" s="9" t="s">
        <v>30</v>
      </c>
    </row>
    <row r="117" customHeight="1" spans="2:24">
      <c r="B117" s="12" t="s">
        <v>127</v>
      </c>
      <c r="C117" s="12" t="s">
        <v>16</v>
      </c>
      <c r="D117" s="12" t="s">
        <v>17</v>
      </c>
      <c r="E117" s="12" t="s">
        <v>18</v>
      </c>
      <c r="F117" s="12" t="s">
        <v>108</v>
      </c>
      <c r="G117" s="12" t="s">
        <v>20</v>
      </c>
      <c r="H117" s="13">
        <v>15.1780460320129</v>
      </c>
      <c r="I117" s="13">
        <v>15.1780460320129</v>
      </c>
      <c r="J117" s="16">
        <v>0</v>
      </c>
      <c r="S117" s="9">
        <v>14.8172769528319</v>
      </c>
      <c r="T117" s="9">
        <v>15.1858651246727</v>
      </c>
      <c r="U117" s="9">
        <v>15.0166305692057</v>
      </c>
      <c r="V117" s="9">
        <v>14.5003462445582</v>
      </c>
      <c r="W117" s="9">
        <v>14.6533390572385</v>
      </c>
      <c r="X117" s="9">
        <v>15.6246718813833</v>
      </c>
    </row>
    <row r="118" customHeight="1" spans="2:24">
      <c r="B118" s="12" t="s">
        <v>128</v>
      </c>
      <c r="C118" s="12" t="s">
        <v>16</v>
      </c>
      <c r="D118" s="12" t="s">
        <v>17</v>
      </c>
      <c r="E118" s="12" t="s">
        <v>18</v>
      </c>
      <c r="F118" s="12" t="s">
        <v>108</v>
      </c>
      <c r="G118" s="12" t="s">
        <v>20</v>
      </c>
      <c r="H118" s="13">
        <v>15.4504661060917</v>
      </c>
      <c r="I118" s="13">
        <v>15.4504661060917</v>
      </c>
      <c r="J118" s="16">
        <v>0</v>
      </c>
      <c r="S118" s="9">
        <v>14.6414478863956</v>
      </c>
      <c r="T118" s="9">
        <v>15.1780460320129</v>
      </c>
      <c r="U118" s="9">
        <v>15.0790189961201</v>
      </c>
      <c r="V118" s="9">
        <v>14.675651188853</v>
      </c>
      <c r="W118" s="9">
        <v>15.2053200642948</v>
      </c>
      <c r="X118" s="9">
        <v>14.9732710966508</v>
      </c>
    </row>
    <row r="119" customHeight="1" spans="2:24">
      <c r="B119" s="4" t="s">
        <v>129</v>
      </c>
      <c r="C119" s="4" t="s">
        <v>16</v>
      </c>
      <c r="D119" s="4" t="s">
        <v>17</v>
      </c>
      <c r="E119" s="4" t="s">
        <v>18</v>
      </c>
      <c r="F119" s="4" t="s">
        <v>109</v>
      </c>
      <c r="G119" s="4" t="s">
        <v>20</v>
      </c>
      <c r="H119" s="5">
        <v>15.0166305692057</v>
      </c>
      <c r="I119" s="5">
        <v>15.0166305692057</v>
      </c>
      <c r="J119" s="6">
        <v>0</v>
      </c>
      <c r="S119" s="9">
        <v>14.5738336636323</v>
      </c>
      <c r="T119" s="9">
        <v>15.4504661060917</v>
      </c>
      <c r="U119" s="9">
        <v>15.6752228816084</v>
      </c>
      <c r="V119" s="9">
        <v>14.6128206704379</v>
      </c>
      <c r="W119" s="9">
        <v>14.6963701143894</v>
      </c>
      <c r="X119" s="9">
        <v>14.5323602937676</v>
      </c>
    </row>
    <row r="120" customHeight="1" spans="2:24">
      <c r="B120" s="4" t="s">
        <v>130</v>
      </c>
      <c r="C120" s="4" t="s">
        <v>16</v>
      </c>
      <c r="D120" s="4" t="s">
        <v>17</v>
      </c>
      <c r="E120" s="4" t="s">
        <v>18</v>
      </c>
      <c r="F120" s="4" t="s">
        <v>109</v>
      </c>
      <c r="G120" s="4" t="s">
        <v>20</v>
      </c>
      <c r="H120" s="5">
        <v>15.0790189961201</v>
      </c>
      <c r="I120" s="5">
        <v>15.0790189961201</v>
      </c>
      <c r="J120" s="6">
        <v>0</v>
      </c>
      <c r="R120" s="20" t="s">
        <v>38</v>
      </c>
      <c r="S120" s="9">
        <f t="shared" ref="S120:X120" si="16">AVERAGE(S117:S119)</f>
        <v>14.6775195009533</v>
      </c>
      <c r="T120" s="9">
        <f t="shared" si="16"/>
        <v>15.2714590875924</v>
      </c>
      <c r="U120" s="9">
        <f t="shared" si="16"/>
        <v>15.2569574823114</v>
      </c>
      <c r="V120" s="9">
        <f t="shared" si="16"/>
        <v>14.596272701283</v>
      </c>
      <c r="W120" s="9">
        <f t="shared" si="16"/>
        <v>14.8516764119742</v>
      </c>
      <c r="X120" s="9">
        <f t="shared" si="16"/>
        <v>15.0434344239339</v>
      </c>
    </row>
    <row r="121" customHeight="1" spans="2:24">
      <c r="B121" s="4" t="s">
        <v>131</v>
      </c>
      <c r="C121" s="4" t="s">
        <v>16</v>
      </c>
      <c r="D121" s="4" t="s">
        <v>17</v>
      </c>
      <c r="E121" s="4" t="s">
        <v>18</v>
      </c>
      <c r="F121" s="4" t="s">
        <v>109</v>
      </c>
      <c r="G121" s="4" t="s">
        <v>20</v>
      </c>
      <c r="H121" s="5">
        <v>15.6752228816084</v>
      </c>
      <c r="I121" s="5">
        <v>15.6752228816084</v>
      </c>
      <c r="J121" s="6">
        <v>0</v>
      </c>
      <c r="R121" s="20" t="s">
        <v>41</v>
      </c>
      <c r="S121" s="9">
        <f t="shared" ref="S121:X121" si="17">STDEV(S117:S119)</f>
        <v>0.125666343134022</v>
      </c>
      <c r="T121" s="9">
        <f t="shared" si="17"/>
        <v>0.155073914816462</v>
      </c>
      <c r="U121" s="9">
        <f t="shared" si="17"/>
        <v>0.363569164176533</v>
      </c>
      <c r="V121" s="9">
        <f t="shared" si="17"/>
        <v>0.0888162841820885</v>
      </c>
      <c r="W121" s="9">
        <f t="shared" si="17"/>
        <v>0.30701920557166</v>
      </c>
      <c r="X121" s="9">
        <f t="shared" si="17"/>
        <v>0.549525541245773</v>
      </c>
    </row>
    <row r="122" customHeight="1" spans="2:10">
      <c r="B122" s="4" t="s">
        <v>132</v>
      </c>
      <c r="C122" s="4" t="s">
        <v>16</v>
      </c>
      <c r="D122" s="4" t="s">
        <v>17</v>
      </c>
      <c r="E122" s="4" t="s">
        <v>18</v>
      </c>
      <c r="F122" s="4" t="s">
        <v>110</v>
      </c>
      <c r="G122" s="4" t="s">
        <v>20</v>
      </c>
      <c r="H122" s="5">
        <v>14.5003462445582</v>
      </c>
      <c r="I122" s="5">
        <v>14.5003462445582</v>
      </c>
      <c r="J122" s="6">
        <v>0</v>
      </c>
    </row>
    <row r="123" customHeight="1" spans="2:10">
      <c r="B123" s="4" t="s">
        <v>133</v>
      </c>
      <c r="C123" s="4" t="s">
        <v>16</v>
      </c>
      <c r="D123" s="4" t="s">
        <v>17</v>
      </c>
      <c r="E123" s="4" t="s">
        <v>18</v>
      </c>
      <c r="F123" s="4" t="s">
        <v>110</v>
      </c>
      <c r="G123" s="4" t="s">
        <v>20</v>
      </c>
      <c r="H123" s="5">
        <v>14.675651188853</v>
      </c>
      <c r="I123" s="5">
        <v>14.675651188853</v>
      </c>
      <c r="J123" s="6">
        <v>0</v>
      </c>
    </row>
    <row r="124" customHeight="1" spans="2:10">
      <c r="B124" s="4" t="s">
        <v>134</v>
      </c>
      <c r="C124" s="4" t="s">
        <v>16</v>
      </c>
      <c r="D124" s="4" t="s">
        <v>17</v>
      </c>
      <c r="E124" s="4" t="s">
        <v>18</v>
      </c>
      <c r="F124" s="4" t="s">
        <v>110</v>
      </c>
      <c r="G124" s="4" t="s">
        <v>20</v>
      </c>
      <c r="H124" s="5">
        <v>14.6128206704379</v>
      </c>
      <c r="I124" s="5">
        <v>14.6128206704379</v>
      </c>
      <c r="J124" s="6">
        <v>0</v>
      </c>
    </row>
    <row r="125" customHeight="1" spans="2:10">
      <c r="B125" s="4" t="s">
        <v>135</v>
      </c>
      <c r="C125" s="4" t="s">
        <v>16</v>
      </c>
      <c r="D125" s="4" t="s">
        <v>17</v>
      </c>
      <c r="E125" s="4" t="s">
        <v>18</v>
      </c>
      <c r="F125" s="4" t="s">
        <v>111</v>
      </c>
      <c r="G125" s="4" t="s">
        <v>20</v>
      </c>
      <c r="H125" s="5">
        <v>14.6533390572385</v>
      </c>
      <c r="I125" s="5">
        <v>14.6533390572385</v>
      </c>
      <c r="J125" s="6">
        <v>0</v>
      </c>
    </row>
    <row r="126" customHeight="1" spans="2:10">
      <c r="B126" s="4" t="s">
        <v>136</v>
      </c>
      <c r="C126" s="4" t="s">
        <v>16</v>
      </c>
      <c r="D126" s="4" t="s">
        <v>17</v>
      </c>
      <c r="E126" s="4" t="s">
        <v>18</v>
      </c>
      <c r="F126" s="4" t="s">
        <v>111</v>
      </c>
      <c r="G126" s="4" t="s">
        <v>20</v>
      </c>
      <c r="H126" s="5">
        <v>15.2053200642948</v>
      </c>
      <c r="I126" s="5">
        <v>15.2053200642948</v>
      </c>
      <c r="J126" s="6">
        <v>0</v>
      </c>
    </row>
    <row r="127" customHeight="1" spans="2:10">
      <c r="B127" s="4" t="s">
        <v>137</v>
      </c>
      <c r="C127" s="4" t="s">
        <v>16</v>
      </c>
      <c r="D127" s="4" t="s">
        <v>17</v>
      </c>
      <c r="E127" s="4" t="s">
        <v>18</v>
      </c>
      <c r="F127" s="4" t="s">
        <v>111</v>
      </c>
      <c r="G127" s="4" t="s">
        <v>20</v>
      </c>
      <c r="H127" s="5">
        <v>14.6963701143894</v>
      </c>
      <c r="I127" s="5">
        <v>14.6963701143894</v>
      </c>
      <c r="J127" s="6">
        <v>0</v>
      </c>
    </row>
    <row r="128" customHeight="1" spans="2:10">
      <c r="B128" s="4" t="s">
        <v>138</v>
      </c>
      <c r="C128" s="4" t="s">
        <v>16</v>
      </c>
      <c r="D128" s="4" t="s">
        <v>17</v>
      </c>
      <c r="E128" s="4" t="s">
        <v>18</v>
      </c>
      <c r="F128" s="4" t="s">
        <v>114</v>
      </c>
      <c r="G128" s="4" t="s">
        <v>20</v>
      </c>
      <c r="H128" s="5">
        <v>15.6246718813833</v>
      </c>
      <c r="I128" s="5">
        <v>15.6246718813833</v>
      </c>
      <c r="J128" s="6">
        <v>0</v>
      </c>
    </row>
    <row r="129" customHeight="1" spans="2:10">
      <c r="B129" s="4" t="s">
        <v>139</v>
      </c>
      <c r="C129" s="4" t="s">
        <v>16</v>
      </c>
      <c r="D129" s="4" t="s">
        <v>17</v>
      </c>
      <c r="E129" s="4" t="s">
        <v>18</v>
      </c>
      <c r="F129" s="4" t="s">
        <v>114</v>
      </c>
      <c r="G129" s="4" t="s">
        <v>20</v>
      </c>
      <c r="H129" s="5">
        <v>14.9732710966508</v>
      </c>
      <c r="I129" s="5">
        <v>14.9732710966508</v>
      </c>
      <c r="J129" s="6">
        <v>0</v>
      </c>
    </row>
    <row r="130" customHeight="1" spans="2:10">
      <c r="B130" s="4" t="s">
        <v>140</v>
      </c>
      <c r="C130" s="4" t="s">
        <v>16</v>
      </c>
      <c r="D130" s="4" t="s">
        <v>17</v>
      </c>
      <c r="E130" s="4" t="s">
        <v>18</v>
      </c>
      <c r="F130" s="4" t="s">
        <v>114</v>
      </c>
      <c r="G130" s="4" t="s">
        <v>20</v>
      </c>
      <c r="H130" s="5">
        <v>14.5323602937676</v>
      </c>
      <c r="I130" s="5">
        <v>14.5323602937676</v>
      </c>
      <c r="J130" s="6">
        <v>0</v>
      </c>
    </row>
    <row r="131" customHeight="1" spans="2:10">
      <c r="B131" s="9"/>
      <c r="C131" s="9"/>
      <c r="D131" s="9"/>
      <c r="E131" s="9"/>
      <c r="F131" s="9"/>
      <c r="G131" s="9"/>
      <c r="H131"/>
      <c r="I131"/>
      <c r="J131"/>
    </row>
    <row r="132" customHeight="1" spans="2:24">
      <c r="B132" s="12" t="s">
        <v>121</v>
      </c>
      <c r="C132" s="12" t="s">
        <v>16</v>
      </c>
      <c r="D132" s="12" t="s">
        <v>17</v>
      </c>
      <c r="E132" s="12" t="s">
        <v>18</v>
      </c>
      <c r="F132" s="12" t="s">
        <v>116</v>
      </c>
      <c r="G132" s="12" t="s">
        <v>20</v>
      </c>
      <c r="H132" s="13">
        <v>14.7463958634264</v>
      </c>
      <c r="I132" s="13">
        <v>14.7463958634264</v>
      </c>
      <c r="J132" s="16">
        <v>0</v>
      </c>
      <c r="R132" s="9" t="s">
        <v>144</v>
      </c>
      <c r="S132" s="9" t="s">
        <v>123</v>
      </c>
      <c r="T132" s="9" t="s">
        <v>124</v>
      </c>
      <c r="U132" s="9" t="s">
        <v>125</v>
      </c>
      <c r="V132" s="9" t="s">
        <v>126</v>
      </c>
      <c r="W132" s="9" t="s">
        <v>29</v>
      </c>
      <c r="X132" s="9" t="s">
        <v>30</v>
      </c>
    </row>
    <row r="133" customHeight="1" spans="2:24">
      <c r="B133" s="12" t="s">
        <v>127</v>
      </c>
      <c r="C133" s="12" t="s">
        <v>16</v>
      </c>
      <c r="D133" s="12" t="s">
        <v>17</v>
      </c>
      <c r="E133" s="12" t="s">
        <v>18</v>
      </c>
      <c r="F133" s="12" t="s">
        <v>116</v>
      </c>
      <c r="G133" s="12" t="s">
        <v>20</v>
      </c>
      <c r="H133" s="13">
        <v>14.6224845626597</v>
      </c>
      <c r="I133" s="13">
        <v>14.6224845626597</v>
      </c>
      <c r="J133" s="16">
        <v>0</v>
      </c>
      <c r="S133" s="9">
        <v>14.8172769528319</v>
      </c>
      <c r="T133" s="9">
        <v>14.7463958634264</v>
      </c>
      <c r="V133" s="9">
        <v>15.3647426690655</v>
      </c>
      <c r="W133" s="9">
        <v>14.9014883699279</v>
      </c>
      <c r="X133" s="9">
        <v>15.1128886232411</v>
      </c>
    </row>
    <row r="134" customHeight="1" spans="2:24">
      <c r="B134" s="12" t="s">
        <v>128</v>
      </c>
      <c r="C134" s="12" t="s">
        <v>16</v>
      </c>
      <c r="D134" s="12" t="s">
        <v>17</v>
      </c>
      <c r="E134" s="12" t="s">
        <v>18</v>
      </c>
      <c r="F134" s="12" t="s">
        <v>116</v>
      </c>
      <c r="G134" s="12" t="s">
        <v>20</v>
      </c>
      <c r="H134" s="13">
        <v>14.8114280378324</v>
      </c>
      <c r="I134" s="13">
        <v>14.8114280378324</v>
      </c>
      <c r="J134" s="16">
        <v>0</v>
      </c>
      <c r="S134" s="9">
        <v>14.6414478863956</v>
      </c>
      <c r="T134" s="9">
        <v>14.6224845626597</v>
      </c>
      <c r="U134" s="9">
        <v>14.8835866255764</v>
      </c>
      <c r="V134" s="9">
        <v>15.3189578829974</v>
      </c>
      <c r="W134" s="9">
        <v>14.486265441028</v>
      </c>
      <c r="X134" s="9">
        <v>15.4416695320584</v>
      </c>
    </row>
    <row r="135" customHeight="1" spans="2:24">
      <c r="B135" s="4" t="s">
        <v>129</v>
      </c>
      <c r="C135" s="4" t="s">
        <v>16</v>
      </c>
      <c r="D135" s="4" t="s">
        <v>17</v>
      </c>
      <c r="E135" s="4" t="s">
        <v>18</v>
      </c>
      <c r="F135" s="4" t="s">
        <v>117</v>
      </c>
      <c r="G135" s="4" t="s">
        <v>20</v>
      </c>
      <c r="H135" s="5">
        <v>15.8051113006998</v>
      </c>
      <c r="I135" s="5">
        <v>15.8051113006998</v>
      </c>
      <c r="J135" s="6">
        <v>0</v>
      </c>
      <c r="S135" s="9">
        <v>14.5738336636323</v>
      </c>
      <c r="T135" s="9">
        <v>14.8114280378324</v>
      </c>
      <c r="U135" s="9">
        <v>14.600709849416</v>
      </c>
      <c r="V135" s="9">
        <v>14.5384387913945</v>
      </c>
      <c r="W135" s="9">
        <v>14.5310390587954</v>
      </c>
      <c r="X135" s="9">
        <v>15.0060455159424</v>
      </c>
    </row>
    <row r="136" customHeight="1" spans="2:24">
      <c r="B136" s="4" t="s">
        <v>130</v>
      </c>
      <c r="C136" s="4" t="s">
        <v>16</v>
      </c>
      <c r="D136" s="4" t="s">
        <v>17</v>
      </c>
      <c r="E136" s="4" t="s">
        <v>18</v>
      </c>
      <c r="F136" s="4" t="s">
        <v>117</v>
      </c>
      <c r="G136" s="4" t="s">
        <v>20</v>
      </c>
      <c r="H136" s="5">
        <v>14.8835866255764</v>
      </c>
      <c r="I136" s="5">
        <v>14.8835866255764</v>
      </c>
      <c r="J136" s="6">
        <v>0</v>
      </c>
      <c r="R136" s="20" t="s">
        <v>38</v>
      </c>
      <c r="S136" s="9">
        <f t="shared" ref="S136:X136" si="18">AVERAGE(S133:S135)</f>
        <v>14.6775195009533</v>
      </c>
      <c r="T136" s="9">
        <f t="shared" si="18"/>
        <v>14.7267694879728</v>
      </c>
      <c r="U136" s="9">
        <f t="shared" si="18"/>
        <v>14.7421482374962</v>
      </c>
      <c r="V136" s="9">
        <f t="shared" si="18"/>
        <v>15.0740464478191</v>
      </c>
      <c r="W136" s="9">
        <f t="shared" si="18"/>
        <v>14.6395976232504</v>
      </c>
      <c r="X136" s="9">
        <f t="shared" si="18"/>
        <v>15.186867890414</v>
      </c>
    </row>
    <row r="137" customHeight="1" spans="2:24">
      <c r="B137" s="4" t="s">
        <v>131</v>
      </c>
      <c r="C137" s="4" t="s">
        <v>16</v>
      </c>
      <c r="D137" s="4" t="s">
        <v>17</v>
      </c>
      <c r="E137" s="4" t="s">
        <v>18</v>
      </c>
      <c r="F137" s="4" t="s">
        <v>117</v>
      </c>
      <c r="G137" s="4" t="s">
        <v>20</v>
      </c>
      <c r="H137" s="5">
        <v>14.600709849416</v>
      </c>
      <c r="I137" s="5">
        <v>14.600709849416</v>
      </c>
      <c r="J137" s="6">
        <v>0</v>
      </c>
      <c r="R137" s="20" t="s">
        <v>41</v>
      </c>
      <c r="S137" s="9">
        <f t="shared" ref="S137:X137" si="19">STDEV(S133:S135)</f>
        <v>0.125666343134022</v>
      </c>
      <c r="T137" s="9">
        <f t="shared" si="19"/>
        <v>0.0959885678748642</v>
      </c>
      <c r="U137" s="9">
        <f t="shared" si="19"/>
        <v>0.200024086663208</v>
      </c>
      <c r="V137" s="9">
        <f t="shared" si="19"/>
        <v>0.46441439778967</v>
      </c>
      <c r="W137" s="9">
        <f t="shared" si="19"/>
        <v>0.22790621230773</v>
      </c>
      <c r="X137" s="9">
        <f t="shared" si="19"/>
        <v>0.227039137227118</v>
      </c>
    </row>
    <row r="138" customHeight="1" spans="2:10">
      <c r="B138" s="4" t="s">
        <v>132</v>
      </c>
      <c r="C138" s="4" t="s">
        <v>16</v>
      </c>
      <c r="D138" s="4" t="s">
        <v>17</v>
      </c>
      <c r="E138" s="4" t="s">
        <v>18</v>
      </c>
      <c r="F138" s="4" t="s">
        <v>118</v>
      </c>
      <c r="G138" s="4" t="s">
        <v>20</v>
      </c>
      <c r="H138" s="5">
        <v>15.3647426690655</v>
      </c>
      <c r="I138" s="5">
        <v>15.3647426690655</v>
      </c>
      <c r="J138" s="6">
        <v>0</v>
      </c>
    </row>
    <row r="139" customHeight="1" spans="2:10">
      <c r="B139" s="4" t="s">
        <v>133</v>
      </c>
      <c r="C139" s="4" t="s">
        <v>16</v>
      </c>
      <c r="D139" s="4" t="s">
        <v>17</v>
      </c>
      <c r="E139" s="4" t="s">
        <v>18</v>
      </c>
      <c r="F139" s="4" t="s">
        <v>118</v>
      </c>
      <c r="G139" s="4" t="s">
        <v>20</v>
      </c>
      <c r="H139" s="5">
        <v>15.3189578829974</v>
      </c>
      <c r="I139" s="5">
        <v>15.3189578829974</v>
      </c>
      <c r="J139" s="6">
        <v>0</v>
      </c>
    </row>
    <row r="140" customHeight="1" spans="2:10">
      <c r="B140" s="4" t="s">
        <v>134</v>
      </c>
      <c r="C140" s="4" t="s">
        <v>16</v>
      </c>
      <c r="D140" s="4" t="s">
        <v>17</v>
      </c>
      <c r="E140" s="4" t="s">
        <v>18</v>
      </c>
      <c r="F140" s="4" t="s">
        <v>118</v>
      </c>
      <c r="G140" s="4" t="s">
        <v>20</v>
      </c>
      <c r="H140" s="5">
        <v>14.5384387913945</v>
      </c>
      <c r="I140" s="5">
        <v>14.5384387913945</v>
      </c>
      <c r="J140" s="6">
        <v>0</v>
      </c>
    </row>
    <row r="141" customHeight="1" spans="2:23">
      <c r="B141" s="4" t="s">
        <v>135</v>
      </c>
      <c r="C141" s="4" t="s">
        <v>16</v>
      </c>
      <c r="D141" s="4" t="s">
        <v>17</v>
      </c>
      <c r="E141" s="4" t="s">
        <v>18</v>
      </c>
      <c r="F141" s="4" t="s">
        <v>119</v>
      </c>
      <c r="G141" s="4" t="s">
        <v>20</v>
      </c>
      <c r="H141" s="5">
        <v>14.9014883699279</v>
      </c>
      <c r="I141" s="5">
        <v>14.9014883699279</v>
      </c>
      <c r="J141" s="6">
        <v>0</v>
      </c>
      <c r="S141" s="9" t="s">
        <v>145</v>
      </c>
      <c r="T141" s="9" t="s">
        <v>146</v>
      </c>
      <c r="U141" s="9" t="s">
        <v>147</v>
      </c>
      <c r="V141" s="9" t="s">
        <v>148</v>
      </c>
      <c r="W141" s="9" t="s">
        <v>149</v>
      </c>
    </row>
    <row r="142" customHeight="1" spans="2:23">
      <c r="B142" s="4" t="s">
        <v>136</v>
      </c>
      <c r="C142" s="4" t="s">
        <v>16</v>
      </c>
      <c r="D142" s="4" t="s">
        <v>17</v>
      </c>
      <c r="E142" s="4" t="s">
        <v>18</v>
      </c>
      <c r="F142" s="4" t="s">
        <v>119</v>
      </c>
      <c r="G142" s="4" t="s">
        <v>20</v>
      </c>
      <c r="H142" s="5">
        <v>14.486265441028</v>
      </c>
      <c r="I142" s="5">
        <v>14.486265441028</v>
      </c>
      <c r="J142" s="6">
        <v>0</v>
      </c>
      <c r="S142" s="9">
        <v>15.2484940943229</v>
      </c>
      <c r="T142" s="9">
        <v>14.7639579758183</v>
      </c>
      <c r="U142" s="9">
        <v>15.3160482467607</v>
      </c>
      <c r="V142" s="9">
        <v>14.9094309693707</v>
      </c>
      <c r="W142" s="9">
        <v>15.2289719901622</v>
      </c>
    </row>
    <row r="143" customHeight="1" spans="2:23">
      <c r="B143" s="4" t="s">
        <v>137</v>
      </c>
      <c r="C143" s="4" t="s">
        <v>16</v>
      </c>
      <c r="D143" s="4" t="s">
        <v>17</v>
      </c>
      <c r="E143" s="4" t="s">
        <v>18</v>
      </c>
      <c r="F143" s="4" t="s">
        <v>119</v>
      </c>
      <c r="G143" s="4" t="s">
        <v>20</v>
      </c>
      <c r="H143" s="5">
        <v>14.5310390587954</v>
      </c>
      <c r="I143" s="5">
        <v>14.5310390587954</v>
      </c>
      <c r="J143" s="6">
        <v>0</v>
      </c>
      <c r="S143" s="9">
        <v>15.1424925365747</v>
      </c>
      <c r="T143" s="9">
        <v>15.2943732184383</v>
      </c>
      <c r="U143" s="9">
        <v>16.1861365514069</v>
      </c>
      <c r="V143" s="9">
        <v>15.9338035040587</v>
      </c>
      <c r="W143" s="9">
        <v>16.1744353671482</v>
      </c>
    </row>
    <row r="144" customHeight="1" spans="2:23">
      <c r="B144" s="4" t="s">
        <v>138</v>
      </c>
      <c r="C144" s="4" t="s">
        <v>16</v>
      </c>
      <c r="D144" s="4" t="s">
        <v>17</v>
      </c>
      <c r="E144" s="4" t="s">
        <v>18</v>
      </c>
      <c r="F144" s="4" t="s">
        <v>120</v>
      </c>
      <c r="G144" s="4" t="s">
        <v>20</v>
      </c>
      <c r="H144" s="5">
        <v>15.1128886232411</v>
      </c>
      <c r="I144" s="5">
        <v>15.1128886232411</v>
      </c>
      <c r="J144" s="6">
        <v>0</v>
      </c>
      <c r="S144" s="9">
        <v>14.4861628260991</v>
      </c>
      <c r="T144" s="9">
        <v>15.6860745448961</v>
      </c>
      <c r="U144" s="9">
        <v>14.4840879145097</v>
      </c>
      <c r="V144" s="9">
        <v>15.2546773975069</v>
      </c>
      <c r="W144" s="9">
        <v>15.7573911821252</v>
      </c>
    </row>
    <row r="145" customHeight="1" spans="2:23">
      <c r="B145" s="4" t="s">
        <v>139</v>
      </c>
      <c r="C145" s="4" t="s">
        <v>16</v>
      </c>
      <c r="D145" s="4" t="s">
        <v>17</v>
      </c>
      <c r="E145" s="4" t="s">
        <v>18</v>
      </c>
      <c r="F145" s="4" t="s">
        <v>120</v>
      </c>
      <c r="G145" s="4" t="s">
        <v>20</v>
      </c>
      <c r="H145" s="5">
        <v>15.4416695320584</v>
      </c>
      <c r="I145" s="5">
        <v>15.4416695320584</v>
      </c>
      <c r="J145" s="6">
        <v>0</v>
      </c>
      <c r="R145" s="20" t="s">
        <v>38</v>
      </c>
      <c r="S145" s="9">
        <f>AVERAGE(S142:S144)</f>
        <v>14.9590498189989</v>
      </c>
      <c r="T145" s="9">
        <f>AVERAGE(T142:T144)</f>
        <v>15.2481352463842</v>
      </c>
      <c r="U145" s="9">
        <f>AVERAGE(U142:U144)</f>
        <v>15.3287575708924</v>
      </c>
      <c r="V145" s="9">
        <f>AVERAGE(V142:V144)</f>
        <v>15.3659706236454</v>
      </c>
      <c r="W145" s="9">
        <f>AVERAGE(W142:W144)</f>
        <v>15.7202661798119</v>
      </c>
    </row>
    <row r="146" customHeight="1" spans="2:23">
      <c r="B146" s="4" t="s">
        <v>140</v>
      </c>
      <c r="C146" s="4" t="s">
        <v>16</v>
      </c>
      <c r="D146" s="4" t="s">
        <v>17</v>
      </c>
      <c r="E146" s="4" t="s">
        <v>18</v>
      </c>
      <c r="F146" s="4" t="s">
        <v>120</v>
      </c>
      <c r="G146" s="4" t="s">
        <v>20</v>
      </c>
      <c r="H146" s="5">
        <v>15.0060455159424</v>
      </c>
      <c r="I146" s="5">
        <v>15.0060455159424</v>
      </c>
      <c r="J146" s="6">
        <v>0</v>
      </c>
      <c r="R146" s="20" t="s">
        <v>41</v>
      </c>
      <c r="S146" s="9">
        <f>STDEV(S142:S144)</f>
        <v>0.412947531293774</v>
      </c>
      <c r="T146" s="9">
        <f>STDEV(T142:T144)</f>
        <v>0.462793911246364</v>
      </c>
      <c r="U146" s="9">
        <f>STDEV(U142:U144)</f>
        <v>0.851095491575897</v>
      </c>
      <c r="V146" s="9">
        <f>STDEV(V142:V144)</f>
        <v>0.521175986682063</v>
      </c>
      <c r="W146" s="9">
        <f>STDEV(W142:W144)</f>
        <v>0.473823752731979</v>
      </c>
    </row>
    <row r="147" customHeight="1" spans="2:10">
      <c r="B147" s="9"/>
      <c r="C147" s="9"/>
      <c r="D147" s="9"/>
      <c r="E147" s="9"/>
      <c r="F147" s="9"/>
      <c r="G147" s="9"/>
      <c r="H147" s="9"/>
      <c r="I147" s="9"/>
      <c r="J147" s="9"/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</cp:lastModifiedBy>
  <dcterms:created xsi:type="dcterms:W3CDTF">2018-03-26T06:02:00Z</dcterms:created>
  <dcterms:modified xsi:type="dcterms:W3CDTF">2020-05-03T13:4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